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edited manuscript_JV_27-2-19\Manuscript-09-04-2020\APRIL 2020 Final\"/>
    </mc:Choice>
  </mc:AlternateContent>
  <bookViews>
    <workbookView xWindow="0" yWindow="0" windowWidth="28800" windowHeight="12030" activeTab="3"/>
  </bookViews>
  <sheets>
    <sheet name="Head_Pfam" sheetId="1" r:id="rId1"/>
    <sheet name="SG_Pfam" sheetId="2" r:id="rId2"/>
    <sheet name="Head_Nr" sheetId="3" r:id="rId3"/>
    <sheet name="SG_Nr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93" uniqueCount="1099">
  <si>
    <t>Family</t>
  </si>
  <si>
    <t>No. of proteins</t>
  </si>
  <si>
    <t>Protein ID</t>
  </si>
  <si>
    <t>Cluster</t>
  </si>
  <si>
    <t>Number of clustered proteins</t>
  </si>
  <si>
    <t>RPKM</t>
  </si>
  <si>
    <t>Protein length</t>
  </si>
  <si>
    <t>NR Subject ID</t>
  </si>
  <si>
    <t>NR E value</t>
  </si>
  <si>
    <t>NR score</t>
  </si>
  <si>
    <t>NR Description</t>
  </si>
  <si>
    <t>KO ID</t>
  </si>
  <si>
    <t>KO name</t>
  </si>
  <si>
    <t>KO description</t>
  </si>
  <si>
    <t>Http link</t>
  </si>
  <si>
    <t>UniProt Subject ID</t>
  </si>
  <si>
    <t>UniProt Description</t>
  </si>
  <si>
    <t>UniProt E value</t>
  </si>
  <si>
    <t>UniProt score</t>
  </si>
  <si>
    <t>Pfam ID</t>
  </si>
  <si>
    <t>Pfam name</t>
  </si>
  <si>
    <t>Pfam description</t>
  </si>
  <si>
    <t>Gene Ontology: Biological Process</t>
  </si>
  <si>
    <t>Biological Process Description</t>
  </si>
  <si>
    <t>Gene Ontology: Cellular component</t>
  </si>
  <si>
    <t>Cellular component description</t>
  </si>
  <si>
    <t>Gene Ontology: Molecular function</t>
  </si>
  <si>
    <t>Molecular function description</t>
  </si>
  <si>
    <t>COG cat</t>
  </si>
  <si>
    <t>COG Description</t>
  </si>
  <si>
    <t>EggNOG description</t>
  </si>
  <si>
    <t>Cathepsin propeptide inhibitor domain (I29)</t>
  </si>
  <si>
    <t>XP_022831094.1</t>
  </si>
  <si>
    <t>uncharacterized protein LOC111359712 [Spodoptera litura]</t>
  </si>
  <si>
    <t>--</t>
  </si>
  <si>
    <t>tr|A0A2A4J2W8|A0A2A4J2W8_HELVI</t>
  </si>
  <si>
    <t>Uncharacterized protein (Fragment) OS=Heliothis virescens OX=7102 GN=B5V51_7978 PE=4 SV=1</t>
  </si>
  <si>
    <t>PF08246.10</t>
  </si>
  <si>
    <t>Inhibitor_I29</t>
  </si>
  <si>
    <t>GO:0006508</t>
  </si>
  <si>
    <t>proteolysis</t>
  </si>
  <si>
    <t>GO:0008234</t>
  </si>
  <si>
    <t>cysteine-type peptidase activity</t>
  </si>
  <si>
    <t>O</t>
  </si>
  <si>
    <t>Post-translational modification, protein turnover, and chaperones</t>
  </si>
  <si>
    <t>XP_022831095.1</t>
  </si>
  <si>
    <t>cysteine proteinase-like [Spodoptera litura]</t>
  </si>
  <si>
    <t>tr|A0A2H1W9H6|A0A2H1W9H6_SPOFR</t>
  </si>
  <si>
    <t>SFRICE_025813 OS=Spodoptera frugiperda OX=7108 GN=SFRICE_025813 PE=4 SV=1</t>
  </si>
  <si>
    <t>GO:0005764</t>
  </si>
  <si>
    <t>lysosome</t>
  </si>
  <si>
    <t>GO:0008234//GO:0004869</t>
  </si>
  <si>
    <t>cysteine-type peptidase activity//cysteine-type endopeptidase inhibitor activity</t>
  </si>
  <si>
    <t>AHG99253.1</t>
  </si>
  <si>
    <t>cysteine proteinase [Spodoptera litura]</t>
  </si>
  <si>
    <t>tr|A0A023J7N9|A0A023J7N9_SPOLT</t>
  </si>
  <si>
    <t>Cysteine proteinase OS=Spodoptera litura OX=69820 PE=2 SV=1</t>
  </si>
  <si>
    <t>PF08246.10//PF00112.21</t>
  </si>
  <si>
    <t>Inhibitor_I29//Peptidase_C1</t>
  </si>
  <si>
    <t>Cathepsin propeptide inhibitor domain (I29)//Papain family cysteine protease</t>
  </si>
  <si>
    <t>GO:0045169//GO:0005764</t>
  </si>
  <si>
    <t>fusome//lysosome</t>
  </si>
  <si>
    <t>Papain family cysteine protease</t>
  </si>
  <si>
    <t>K01365</t>
  </si>
  <si>
    <t>CTSL</t>
  </si>
  <si>
    <t>cathepsin L [EC:3.4.22.15]</t>
  </si>
  <si>
    <t>http://www.genome.jp/dbget-bin/www_bget?ko:K01365</t>
  </si>
  <si>
    <t>Inhibitor_I29//Peptidase_C2</t>
  </si>
  <si>
    <t>EF-hand domain pair</t>
  </si>
  <si>
    <t>XP_021188641.1</t>
  </si>
  <si>
    <t>calcyphosin-like protein isoform X1 [Helicoverpa armigera]</t>
  </si>
  <si>
    <t>tr|A0A2H1VL40|A0A2H1VL40_SPOFR</t>
  </si>
  <si>
    <t>SFRICE_032483 (Fragment) OS=Spodoptera frugiperda OX=7108 GN=SFRICE_032483 PE=4 SV=1</t>
  </si>
  <si>
    <t>PF13499.4//PF13202.4</t>
  </si>
  <si>
    <t>EF-hand_7//EF-hand_5</t>
  </si>
  <si>
    <t>EF-hand domain pair//EF hand</t>
  </si>
  <si>
    <t>GO:0005509</t>
  </si>
  <si>
    <t>calcium ion binding</t>
  </si>
  <si>
    <t>T</t>
  </si>
  <si>
    <t>Signal transduction mechanisms</t>
  </si>
  <si>
    <t>EFh</t>
  </si>
  <si>
    <t>XP_022831370.1</t>
  </si>
  <si>
    <t>multiple coagulation factor deficiency protein 2 homolog isoform X1 [Spodoptera litura]</t>
  </si>
  <si>
    <t>K20364</t>
  </si>
  <si>
    <t>MCFD2</t>
  </si>
  <si>
    <t>multiple coagulation factor deficiency protein 2</t>
  </si>
  <si>
    <t>http://www.genome.jp/dbget-bin/www_bget?ko:K20364</t>
  </si>
  <si>
    <t>tr|A0A2H1V7T5|A0A2H1V7T5_SPOFR</t>
  </si>
  <si>
    <t>SFRICE_006621 OS=Spodoptera frugiperda OX=7108 GN=SFRICE_006621 PE=4 SV=1</t>
  </si>
  <si>
    <t>PF13499.4</t>
  </si>
  <si>
    <t>EF-hand_7</t>
  </si>
  <si>
    <t>GO:0032504</t>
  </si>
  <si>
    <t>multicellular organism reproduction</t>
  </si>
  <si>
    <t>S</t>
  </si>
  <si>
    <t>Function unknown</t>
  </si>
  <si>
    <t>Inherit from biNOG: multiple coagulation factor deficiency 2</t>
  </si>
  <si>
    <t>XP_022832672.1</t>
  </si>
  <si>
    <t>FK506-binding protein 2 isoform X2 [Spodoptera litura]</t>
  </si>
  <si>
    <t>K09577</t>
  </si>
  <si>
    <t>FKBP14</t>
  </si>
  <si>
    <t>FK506-binding protein 14 [EC:5.2.1.8]</t>
  </si>
  <si>
    <t>http://www.genome.jp/dbget-bin/www_bget?ko:K09577</t>
  </si>
  <si>
    <t>tr|S4PG11|S4PG11_9NEOP</t>
  </si>
  <si>
    <t>Peptidylprolyl isomerase OS=Pararge aegeria OX=116150 PE=4 SV=1</t>
  </si>
  <si>
    <t>PF00254.26//PF13499.4</t>
  </si>
  <si>
    <t>FKBP_C//EF-hand_7</t>
  </si>
  <si>
    <t>FKBP-type peptidyl-prolyl cis-trans isomerase//EF-hand domain pair</t>
  </si>
  <si>
    <t>GO:0000413//GO:0008587//GO:0022416//GO:0046716//GO:0008593</t>
  </si>
  <si>
    <t>protein peptidyl-prolyl isomerization//imaginal disc-derived wing margin morphogenesis//chaeta development//muscle cell cellular homeostasis//regulation of Notch signaling pathway</t>
  </si>
  <si>
    <t>GO:0005615//GO:0005783</t>
  </si>
  <si>
    <t>extracellular space//endoplasmic reticulum</t>
  </si>
  <si>
    <t>GO:0003755//GO:0005509</t>
  </si>
  <si>
    <t>peptidyl-prolyl cis-trans isomerase activity//calcium ion binding</t>
  </si>
  <si>
    <t>FKBP-type peptidyl-prolyl cis-trans isomerase</t>
  </si>
  <si>
    <t>XP_022832671.1</t>
  </si>
  <si>
    <t>FK506-binding protein 2 isoform X1 [Spodoptera litura]</t>
  </si>
  <si>
    <t>PF00254.26//PF13202.4//PF13499.4</t>
  </si>
  <si>
    <t>FKBP_C//EF-hand_5//EF-hand_7</t>
  </si>
  <si>
    <t>FKBP-type peptidyl-prolyl cis-trans isomerase//EF hand//EF-hand domain pair</t>
  </si>
  <si>
    <t>XP_022834198.1</t>
  </si>
  <si>
    <t>nucleobindin-2-like isoform X1 [Spodoptera litura]</t>
  </si>
  <si>
    <t>K20371</t>
  </si>
  <si>
    <t>NUCB</t>
  </si>
  <si>
    <t>nucleobindin</t>
  </si>
  <si>
    <t>http://www.genome.jp/dbget-bin/www_bget?ko:K20371</t>
  </si>
  <si>
    <t>tr|Q9NJB0|Q9NJB0_SPOFR</t>
  </si>
  <si>
    <t>CALNUC OS=Spodoptera frugiperda OX=7108 PE=2 SV=1</t>
  </si>
  <si>
    <t>GO:0005975</t>
  </si>
  <si>
    <t>carbohydrate metabolic process</t>
  </si>
  <si>
    <t>U</t>
  </si>
  <si>
    <t>Intracellular trafficking, secretion, and vesicular transport</t>
  </si>
  <si>
    <t>Inherit from biNOG: Nucleobindin</t>
  </si>
  <si>
    <t>XP_022834199.1</t>
  </si>
  <si>
    <t>nucleobindin-2-like isoform X2 [Spodoptera litura]</t>
  </si>
  <si>
    <t>Ferritin-like domain</t>
  </si>
  <si>
    <t>XP_022819217.1</t>
  </si>
  <si>
    <t>ferritin subunit-like [Spodoptera litura]</t>
  </si>
  <si>
    <t>K00522</t>
  </si>
  <si>
    <t>FTH1</t>
  </si>
  <si>
    <t>ferritin heavy chain [EC:1.16.3.2]</t>
  </si>
  <si>
    <t>http://www.genome.jp/dbget-bin/www_bget?ko:K00522</t>
  </si>
  <si>
    <t>tr|A0A2H1VER5|A0A2H1VER5_SPOFR</t>
  </si>
  <si>
    <t>Ferritin OS=Spodoptera frugiperda OX=7108 GN=SFRICE_006535 PE=3 SV=1</t>
  </si>
  <si>
    <t>PF00210.22</t>
  </si>
  <si>
    <t>Ferritin</t>
  </si>
  <si>
    <t>GO:0006879//GO:0006826//GO:0055114//GO:1990461//GO:0099587//GO:0009620//GO:0008283//GO:0009791</t>
  </si>
  <si>
    <t>cellular iron ion homeostasis//iron ion transport//oxidation-reduction process//detoxification of iron ion//inorganic ion import across plasma membrane//response to fungus//cell proliferation//post-embryonic development</t>
  </si>
  <si>
    <t>GO:0070288//GO:0045169</t>
  </si>
  <si>
    <t>ferritin complex//fusome</t>
  </si>
  <si>
    <t>GO:0016724//GO:0008199//GO:0008198</t>
  </si>
  <si>
    <t>oxidoreductase activity, oxidizing metal ions, oxygen as acceptor//ferric iron binding//ferrous iron binding</t>
  </si>
  <si>
    <t>P</t>
  </si>
  <si>
    <t>Inorganic ion transport and metabolism</t>
  </si>
  <si>
    <t>XP_022819215.1</t>
  </si>
  <si>
    <t>ferritin, lower subunit isoform X3 [Spodoptera litura]</t>
  </si>
  <si>
    <t>tr|A0A2H1VEG9|A0A2H1VEG9_SPOFR</t>
  </si>
  <si>
    <t>Ferritin OS=Spodoptera frugiperda OX=7108 GN=SFRICE_006534 PE=3 SV=1</t>
  </si>
  <si>
    <t>GO:0006879//GO:0006826//GO:1990461//GO:0055114//GO:0042381//GO:0045475//GO:0099587//GO:0009620//GO:0098662</t>
  </si>
  <si>
    <t>cellular iron ion homeostasis//iron ion transport//detoxification of iron ion//oxidation-reduction process//hemolymph coagulation//locomotor rhythm//inorganic ion import across plasma membrane//response to fungus//inorganic cation transmembrane transport</t>
  </si>
  <si>
    <t>GO:0070288//GO:0005794</t>
  </si>
  <si>
    <t>ferritin complex//Golgi apparatus</t>
  </si>
  <si>
    <t>GMC oxidoreductase</t>
  </si>
  <si>
    <t>XP_022828821.1</t>
  </si>
  <si>
    <t>glucose dehydrogenase [FAD, quinone]-like [Spodoptera litura]</t>
  </si>
  <si>
    <t>K00115</t>
  </si>
  <si>
    <t>GLD</t>
  </si>
  <si>
    <t>glucose 1-dehydrogenase (FAD, quinone) [EC:1.1.5.9]</t>
  </si>
  <si>
    <t>http://www.genome.jp/dbget-bin/www_bget?ko:K00115</t>
  </si>
  <si>
    <t>tr|A0A2H1V4R2|A0A2H1V4R2_SPOFR</t>
  </si>
  <si>
    <t>SFRICE_038620 OS=Spodoptera frugiperda OX=7108 GN=SFRICE_038620 PE=4 SV=1</t>
  </si>
  <si>
    <t>PF00732.17//PF05199.11</t>
  </si>
  <si>
    <t>GMC_oxred_N//GMC_oxred_C</t>
  </si>
  <si>
    <t>GMC oxidoreductase//GMC oxidoreductase</t>
  </si>
  <si>
    <t>GO:0055114</t>
  </si>
  <si>
    <t>oxidation-reduction process</t>
  </si>
  <si>
    <t>GO:0050660//GO:0016614</t>
  </si>
  <si>
    <t>flavin adenine dinucleotide binding//oxidoreductase activity, acting on CH-OH group of donors</t>
  </si>
  <si>
    <t>E</t>
  </si>
  <si>
    <t>Amino acid transport and metabolism</t>
  </si>
  <si>
    <t>XP_022831655.1</t>
  </si>
  <si>
    <t>K21270</t>
  </si>
  <si>
    <t>ChuaMOX</t>
  </si>
  <si>
    <t>(R)-mandelonitrile oxidase [EC:1.1.3.49]</t>
  </si>
  <si>
    <t>http://www.genome.jp/dbget-bin/www_bget?ko:K21270</t>
  </si>
  <si>
    <t>tr|A0A2H1W5U4|A0A2H1W5U4_SPOFR</t>
  </si>
  <si>
    <t>SFRICE_026095 (Fragment) OS=Spodoptera frugiperda OX=7108 GN=SFRICE_026095 PE=3 SV=1</t>
  </si>
  <si>
    <t>XP_022831656.1</t>
  </si>
  <si>
    <t>tr|H9JTZ7|H9JTZ7_BOMMO</t>
  </si>
  <si>
    <t>Uncharacterized protein OS=Bombyx mori OX=7091 PE=3 SV=1</t>
  </si>
  <si>
    <t>XP_022815022.1</t>
  </si>
  <si>
    <t>tr|A0A2H1V5E5|A0A2H1V5E5_SPOFR</t>
  </si>
  <si>
    <t>SFRICE_014278 OS=Spodoptera frugiperda OX=7108 GN=SFRICE_014278 PE=3 SV=1</t>
  </si>
  <si>
    <t>XP_022831657.1</t>
  </si>
  <si>
    <t>tr|A0A2H1W5U5|A0A2H1W5U5_SPOFR</t>
  </si>
  <si>
    <t>SFRICE_037237 (Fragment) OS=Spodoptera frugiperda OX=7108 GN=SFRICE_037237 PE=3 SV=1</t>
  </si>
  <si>
    <t>PF00732.17</t>
  </si>
  <si>
    <t>GMC_oxred_N</t>
  </si>
  <si>
    <t>GO:0019285//GO:0055114</t>
  </si>
  <si>
    <t>glycine betaine biosynthetic process from choline//oxidation-reduction process</t>
  </si>
  <si>
    <t>GO:0008812//GO:0050660//GO:0008802</t>
  </si>
  <si>
    <t>choline dehydrogenase activity//flavin adenine dinucleotide binding//betaine-aldehyde dehydrogenase activity</t>
  </si>
  <si>
    <t>Lectin C-type domain</t>
  </si>
  <si>
    <t>XP_022821521.1</t>
  </si>
  <si>
    <t>uncharacterized protein LOC111352989 isoform X3 [Spodoptera litura]</t>
  </si>
  <si>
    <t>tr|A0A2A4K2V0|A0A2A4K2V0_HELVI</t>
  </si>
  <si>
    <t>Uncharacterized protein OS=Heliothis virescens OX=7102 GN=B5V51_5227 PE=4 SV=1</t>
  </si>
  <si>
    <t>PF00059.19</t>
  </si>
  <si>
    <t>Lectin_C</t>
  </si>
  <si>
    <t>GO:0044719</t>
  </si>
  <si>
    <t>regulation of imaginal disc-derived wing size</t>
  </si>
  <si>
    <t>GO:0030246</t>
  </si>
  <si>
    <t>carbohydrate binding</t>
  </si>
  <si>
    <t>T, V</t>
  </si>
  <si>
    <t>Signal transduction mechanisms, Defense mechanisms</t>
  </si>
  <si>
    <t>CLECT</t>
  </si>
  <si>
    <t>XP_022821522.1</t>
  </si>
  <si>
    <t>uncharacterized protein LOC111352989 isoform X4 [Spodoptera litura]</t>
  </si>
  <si>
    <t>XP_022821520.1</t>
  </si>
  <si>
    <t>uncharacterized protein LOC111352989 isoform X2 [Spodoptera litura]</t>
  </si>
  <si>
    <t>XP_022820807.1</t>
  </si>
  <si>
    <t>uncharacterized protein LOC111352503 isoform X1 [Spodoptera litura]</t>
  </si>
  <si>
    <t>tr|A0A2H1WBC7|A0A2H1WBC7_SPOFR</t>
  </si>
  <si>
    <t>SFRICE_002778 OS=Spodoptera frugiperda OX=7108 GN=SFRICE_002778 PE=4 SV=1</t>
  </si>
  <si>
    <t>GO:0007156//GO:0030001</t>
  </si>
  <si>
    <t>homophilic cell adhesion via plasma membrane adhesion molecules//metal ion transport</t>
  </si>
  <si>
    <t>GO:0016021</t>
  </si>
  <si>
    <t>integral component of membrane</t>
  </si>
  <si>
    <t>GO:0030246//GO:0046873//GO:0005509</t>
  </si>
  <si>
    <t>carbohydrate binding//metal ion transmembrane transporter activity//calcium ion binding</t>
  </si>
  <si>
    <t>XP_022830125.1</t>
  </si>
  <si>
    <t>low affinity immunoglobulin epsilon Fc receptor isoform X2 [Spodoptera litura]</t>
  </si>
  <si>
    <t>tr|I4DJ91|I4DJ91_PAPXU</t>
  </si>
  <si>
    <t>Brevican core protein OS=Papilio xuthus OX=66420 GN=RR46_09149 PE=2 SV=1</t>
  </si>
  <si>
    <t>GO:0048085</t>
  </si>
  <si>
    <t>adult chitin-containing cuticle pigmentation</t>
  </si>
  <si>
    <t>JAT86589.1</t>
  </si>
  <si>
    <t>hypothetical protein g.13090 [Pectinophora gossypiella]</t>
  </si>
  <si>
    <t>tr|A0A1E1WHX5|A0A1E1WHX5_PECGO</t>
  </si>
  <si>
    <t>Uncharacterized protein OS=Pectinophora gossypiella OX=13191 GN=g.13090 PE=4 SV=1</t>
  </si>
  <si>
    <t>XP_022830124.1</t>
  </si>
  <si>
    <t>brevican core protein isoform X1 [Spodoptera litura]</t>
  </si>
  <si>
    <t>XP_022826615.1</t>
  </si>
  <si>
    <t>macrophage mannose receptor 1-like [Spodoptera litura]</t>
  </si>
  <si>
    <t>tr|A0A2H1WCL3|A0A2H1WCL3_SPOFR</t>
  </si>
  <si>
    <t>SFRICE_023570 (Fragment) OS=Spodoptera frugiperda OX=7108 GN=SFRICE_023570 PE=4 SV=1</t>
  </si>
  <si>
    <t>PF00059.19//PF00059.19</t>
  </si>
  <si>
    <t>Lectin_C//Lectin_C</t>
  </si>
  <si>
    <t>Lectin C-type domain//Lectin C-type domain</t>
  </si>
  <si>
    <t>XP_022833177.1</t>
  </si>
  <si>
    <t>sushi, von Willebrand factor type A, EGF and pentraxin domain-containing protein 1 [Spodoptera litura]</t>
  </si>
  <si>
    <t>tr|A0A2A4K0P2|A0A2A4K0P2_HELVI</t>
  </si>
  <si>
    <t>Uncharacterized protein (Fragment) OS=Heliothis virescens OX=7102 GN=B5V51_6184 PE=4 SV=1</t>
  </si>
  <si>
    <t>PF00084.18//PF00059.19</t>
  </si>
  <si>
    <t>Sushi//Lectin_C</t>
  </si>
  <si>
    <t>Sushi domain (SCR repeat)//Lectin C-type domain</t>
  </si>
  <si>
    <t>GO:0035317//GO:0042067//GO:0050821//GO:0007156</t>
  </si>
  <si>
    <t>imaginal disc-derived wing hair organization//establishment of ommatidial planar polarity//protein stabilization//homophilic cell adhesion via plasma membrane adhesion molecules</t>
  </si>
  <si>
    <t>GO:0043296//GO:0016021</t>
  </si>
  <si>
    <t>apical junction complex//integral component of membrane</t>
  </si>
  <si>
    <t>F5/8 type C domain</t>
  </si>
  <si>
    <t>AQX37247.1</t>
  </si>
  <si>
    <t>LL12 [Spodoptera exigua]</t>
  </si>
  <si>
    <t>tr|A0A2A4K0G1|A0A2A4K0G1_HELVI</t>
  </si>
  <si>
    <t>Uncharacterized protein OS=Heliothis virescens OX=7102 GN=B5V51_8049 PE=4 SV=1</t>
  </si>
  <si>
    <t>XP_022819861.1</t>
  </si>
  <si>
    <t>hemolymph lipopolysaccharide-binding protein-like [Spodoptera litura]</t>
  </si>
  <si>
    <t>tr|A0A0H4T1R3|A0A0H4T1R3_SPOEX</t>
  </si>
  <si>
    <t>LL3 OS=Spodoptera exigua OX=7107 GN=LL3 PE=2 SV=1</t>
  </si>
  <si>
    <t>GO:0006468</t>
  </si>
  <si>
    <t>protein phosphorylation</t>
  </si>
  <si>
    <t>GO:0030246//GO:0004672//GO:0005524</t>
  </si>
  <si>
    <t>carbohydrate binding//protein kinase activity//ATP binding</t>
  </si>
  <si>
    <t>XP_022816336.1</t>
  </si>
  <si>
    <t>lymphocyte antigen 75-like [Spodoptera litura]</t>
  </si>
  <si>
    <t>tr|A0A2H1VQU1|A0A2H1VQU1_SPOFR</t>
  </si>
  <si>
    <t>SFRICE_011933 OS=Spodoptera frugiperda OX=7108 GN=SFRICE_011933 PE=4 SV=1</t>
  </si>
  <si>
    <t>GO:0006281</t>
  </si>
  <si>
    <t>DNA repair</t>
  </si>
  <si>
    <t>GO:0030246//GO:0008413</t>
  </si>
  <si>
    <t>carbohydrate binding//8-oxo-7,8-dihydroguanosine triphosphate pyrophosphatase activity</t>
  </si>
  <si>
    <t>XP_022816384.1</t>
  </si>
  <si>
    <t>XP_022827127.1</t>
  </si>
  <si>
    <t>C-type lectin lectoxin-Lio2-like [Spodoptera litura]</t>
  </si>
  <si>
    <t>tr|A0A2H1VD46|A0A2H1VD46_SPOFR</t>
  </si>
  <si>
    <t>SFRICE_015588 OS=Spodoptera frugiperda OX=7108 GN=SFRICE_015588 PE=4 SV=1</t>
  </si>
  <si>
    <t>XP_022815888.1</t>
  </si>
  <si>
    <t>uncharacterized protein LOC111349142 [Spodoptera litura]</t>
  </si>
  <si>
    <t>tr|A0A2H1WC67|A0A2H1WC67_SPOFR</t>
  </si>
  <si>
    <t>SFRICE_010933 OS=Spodoptera frugiperda OX=7108 GN=SFRICE_010933 PE=4 SV=1</t>
  </si>
  <si>
    <t>GO:0002710//GO:0042130</t>
  </si>
  <si>
    <t>negative regulation of T cell mediated immunity//negative regulation of T cell proliferation</t>
  </si>
  <si>
    <t>GO:0030246//GO:0001871</t>
  </si>
  <si>
    <t>carbohydrate binding//pattern binding</t>
  </si>
  <si>
    <t>XP_022830647.1</t>
  </si>
  <si>
    <t>C-type mannose receptor 2-like [Spodoptera litura]</t>
  </si>
  <si>
    <t>XP_022830648.1</t>
  </si>
  <si>
    <t>GO:0007155</t>
  </si>
  <si>
    <t>cell adhesion</t>
  </si>
  <si>
    <t>GO:0030246//GO:0005540//GO:0008413</t>
  </si>
  <si>
    <t>carbohydrate binding//hyaluronic acid binding//8-oxo-7,8-dihydroguanosine triphosphate pyrophosphatase activity</t>
  </si>
  <si>
    <t>XP_022827351.1</t>
  </si>
  <si>
    <t>tr|A0A2H1WK53|A0A2H1WK53_SPOFR</t>
  </si>
  <si>
    <t>SFRICE_024131 OS=Spodoptera frugiperda OX=7108 GN=SFRICE_024131 PE=4 SV=1</t>
  </si>
  <si>
    <t>GO:0051607</t>
  </si>
  <si>
    <t>defense response to virus</t>
  </si>
  <si>
    <t>mannose receptor, C type 1</t>
  </si>
  <si>
    <t>XP_022827350.1</t>
  </si>
  <si>
    <t>Lipase</t>
  </si>
  <si>
    <t>XP_022814748.1</t>
  </si>
  <si>
    <t>lipase member H-like [Spodoptera litura]</t>
  </si>
  <si>
    <t>tr|A0A2H1VD45|A0A2H1VD45_SPOFR</t>
  </si>
  <si>
    <t>SFRICE_016438 OS=Spodoptera frugiperda OX=7108 GN=SFRICE_016438 PE=3 SV=1</t>
  </si>
  <si>
    <t>PF00151.17</t>
  </si>
  <si>
    <t>GO:0006629</t>
  </si>
  <si>
    <t>lipid metabolic process</t>
  </si>
  <si>
    <t>GO:0005576</t>
  </si>
  <si>
    <t>extracellular region</t>
  </si>
  <si>
    <t>GO:0052689//GO:0016298</t>
  </si>
  <si>
    <t>carboxylic ester hydrolase activity//lipase activity</t>
  </si>
  <si>
    <t>XP_022822262.1</t>
  </si>
  <si>
    <t>pancreatic lipase-related protein 2-like [Spodoptera litura]</t>
  </si>
  <si>
    <t>tr|H9J2C7|H9J2C7_BOMMO</t>
  </si>
  <si>
    <t>Uncharacterized protein OS=Bombyx mori OX=7091 GN=LOC101737029 PE=3 SV=1</t>
  </si>
  <si>
    <t>XP_022814753.1</t>
  </si>
  <si>
    <t>phospholipase A1 member A-like [Spodoptera litura]</t>
  </si>
  <si>
    <t>tr|A0A2H1VSU8|A0A2H1VSU8_SPOFR</t>
  </si>
  <si>
    <t>SFRICE_011575 OS=Spodoptera frugiperda OX=7108 GN=SFRICE_011575 PE=3 SV=1</t>
  </si>
  <si>
    <t>XP_021182276.1</t>
  </si>
  <si>
    <t>lipase member H-A-like [Helicoverpa armigera]</t>
  </si>
  <si>
    <t>tr|A0A2H1VVD4|A0A2H1VVD4_SPOFR</t>
  </si>
  <si>
    <t>SFRICE_008685 OS=Spodoptera frugiperda OX=7108 GN=SFRICE_008685 PE=3 SV=1</t>
  </si>
  <si>
    <t>GO:0052689</t>
  </si>
  <si>
    <t>carboxylic ester hydrolase activity</t>
  </si>
  <si>
    <t>XP_022830817.1</t>
  </si>
  <si>
    <t>inactive pancreatic lipase-related protein 1-like [Spodoptera litura]</t>
  </si>
  <si>
    <t>K19404</t>
  </si>
  <si>
    <t>LIPH_I</t>
  </si>
  <si>
    <t>phosphatidic acid-selective phospholipase A1 [EC:3.1.1.-]</t>
  </si>
  <si>
    <t>http://www.genome.jp/dbget-bin/www_bget?ko:K19404</t>
  </si>
  <si>
    <t>tr|A0A2H1V5T0|A0A2H1V5T0_SPOFR</t>
  </si>
  <si>
    <t>SFRICE_021766 OS=Spodoptera frugiperda OX=7108 GN=SFRICE_021766 PE=3 SV=1</t>
  </si>
  <si>
    <t>XP_022818762.1</t>
  </si>
  <si>
    <t>phospholipase A1-like [Spodoptera litura]</t>
  </si>
  <si>
    <t>tr|A0A2H1VJ13|A0A2H1VJ13_SPOFR</t>
  </si>
  <si>
    <t>SFRICE_033810 OS=Spodoptera frugiperda OX=7108 GN=SFRICE_033810 PE=3 SV=1</t>
  </si>
  <si>
    <t>XP_022828959.1</t>
  </si>
  <si>
    <t>pancreatic triacylglycerol lipase-like isoform X1 [Spodoptera litura]</t>
  </si>
  <si>
    <t>tr|A0A2H1VUS7|A0A2H1VUS7_SPOFR</t>
  </si>
  <si>
    <t>SFRICE_009386 OS=Spodoptera frugiperda OX=7108 GN=SFRICE_009386 PE=3 SV=1</t>
  </si>
  <si>
    <t>GO:0006629//GO:0090305</t>
  </si>
  <si>
    <t>lipid metabolic process//nucleic acid phosphodiester bond hydrolysis</t>
  </si>
  <si>
    <t>GO:0005576//GO:0000176</t>
  </si>
  <si>
    <t>extracellular region//nuclear exosome (RNase complex)</t>
  </si>
  <si>
    <t>GO:0052689//GO:0016298//GO:0008408</t>
  </si>
  <si>
    <t>carboxylic ester hydrolase activity//lipase activity//3'-5' exonuclease activity</t>
  </si>
  <si>
    <t>Regulatory CLIP domain of proteinases</t>
  </si>
  <si>
    <t>AAW24481.1</t>
  </si>
  <si>
    <t>prophenol oxidase activating enzyme 3 [Spodoptera litura]</t>
  </si>
  <si>
    <t>tr|Q49QW0|Q49QW0_SPOLT</t>
  </si>
  <si>
    <t>Prophenol oxidase activating enzyme 3 OS=Spodoptera litura OX=69820 GN=PPAE 3 PE=2 SV=1</t>
  </si>
  <si>
    <t>PF12032.6//PF12032.6//PF00089.24</t>
  </si>
  <si>
    <t>CLIP//CLIP//Trypsin</t>
  </si>
  <si>
    <t>Regulatory CLIP domain of proteinases//Regulatory CLIP domain of proteinases//Trypsin</t>
  </si>
  <si>
    <t>GO:0006508//GO:0002804//GO:0045752//GO:0050830//GO:0002816//GO:0050832</t>
  </si>
  <si>
    <t>proteolysis//positive regulation of antifungal peptide production//positive regulation of Toll signaling pathway//defense response to Gram-positive bacterium//regulation of biosynthetic process of antibacterial peptides active against Gram-positive bacteria//defense response to fungus</t>
  </si>
  <si>
    <t>GO:0004252</t>
  </si>
  <si>
    <t>serine-type endopeptidase activity</t>
  </si>
  <si>
    <t>activating enzyme</t>
  </si>
  <si>
    <t>XP_022817582.1</t>
  </si>
  <si>
    <t>serine protease easter-like isoform X2 [Spodoptera litura]</t>
  </si>
  <si>
    <t>tr|A0A2H1VCQ7|A0A2H1VCQ7_SPOFR</t>
  </si>
  <si>
    <t>SFRICE_015663 (Fragment) OS=Spodoptera frugiperda OX=7108 GN=SFRICE_015663 PE=3 SV=1</t>
  </si>
  <si>
    <t>PF12032.6//PF00089.24</t>
  </si>
  <si>
    <t>CLIP//Trypsin</t>
  </si>
  <si>
    <t>Regulatory CLIP domain of proteinases//Trypsin</t>
  </si>
  <si>
    <t>GO:0006508//GO:0035006//GO:0009620//GO:0007370//GO:0009950</t>
  </si>
  <si>
    <t>proteolysis//melanization defense response//response to fungus//ventral furrow formation//dorsal/ventral axis specification</t>
  </si>
  <si>
    <t>GO:0098595</t>
  </si>
  <si>
    <t>perivitelline space</t>
  </si>
  <si>
    <t>Tryp_SPc</t>
  </si>
  <si>
    <t>XP_022817580.1</t>
  </si>
  <si>
    <t>serine protease easter-like isoform X1 [Spodoptera litura]</t>
  </si>
  <si>
    <t>PF12032.6//PF00089.25</t>
  </si>
  <si>
    <t>XP_022817921.1</t>
  </si>
  <si>
    <t>venom protease-like [Spodoptera litura]</t>
  </si>
  <si>
    <t>tr|A0A2H1W4A8|A0A2H1W4A8_SPOFR</t>
  </si>
  <si>
    <t>SFRICE_032096 OS=Spodoptera frugiperda OX=7108 GN=SFRICE_032096 PE=3 SV=1</t>
  </si>
  <si>
    <t>GO:0006508//GO:0035006</t>
  </si>
  <si>
    <t>proteolysis//melanization defense response</t>
  </si>
  <si>
    <t>GO:0006508//GO:0035006//GO:0009620//GO:0006508//GO:0035006//GO:0009620</t>
  </si>
  <si>
    <t>proteolysis//melanization defense response//response to fungus//proteolysis//melanization defense response//response to fungus</t>
  </si>
  <si>
    <t>GO:0004252//GO:0004252</t>
  </si>
  <si>
    <t>serine-type endopeptidase activity//serine-type endopeptidase activity</t>
  </si>
  <si>
    <t>GO:0006508//GO:0035006//GO:0009620</t>
  </si>
  <si>
    <t>proteolysis//melanization defense response//response to fungus</t>
  </si>
  <si>
    <t>Serpin (serine protease inhibitor)</t>
  </si>
  <si>
    <t>XP_022816324.1</t>
  </si>
  <si>
    <t>alaserpin-like isoform X1 [Spodoptera litura]</t>
  </si>
  <si>
    <t>K13963</t>
  </si>
  <si>
    <t>SERPINB</t>
  </si>
  <si>
    <t>serpin B</t>
  </si>
  <si>
    <t>http://www.genome.jp/dbget-bin/www_bget?ko:K13963</t>
  </si>
  <si>
    <t>tr|A0A2H1VE36|A0A2H1VE36_SPOFR</t>
  </si>
  <si>
    <t>SFRICE_018265 (Fragment) OS=Spodoptera frugiperda OX=7108 GN=SFRICE_018265 PE=3 SV=1</t>
  </si>
  <si>
    <t>PF00079.18</t>
  </si>
  <si>
    <t>Serpin</t>
  </si>
  <si>
    <t>GO:0006508//GO:0010951</t>
  </si>
  <si>
    <t>proteolysis//negative regulation of endopeptidase activity</t>
  </si>
  <si>
    <t>GO:0005615</t>
  </si>
  <si>
    <t>extracellular space</t>
  </si>
  <si>
    <t>GO:0004867//GO:0008233</t>
  </si>
  <si>
    <t>serine-type endopeptidase inhibitor activity//peptidase activity</t>
  </si>
  <si>
    <t>V</t>
  </si>
  <si>
    <t>Defense mechanisms</t>
  </si>
  <si>
    <t>SERPIN</t>
  </si>
  <si>
    <t>XP_022816325.1</t>
  </si>
  <si>
    <t>alaserpin-like isoform X2 [Spodoptera litura]</t>
  </si>
  <si>
    <t>XP_022820046.1</t>
  </si>
  <si>
    <t>antichymotrypsin-2-like isoform X7 [Spodoptera litura]</t>
  </si>
  <si>
    <t>tr|A0A2H1VAC5|A0A2H1VAC5_SPOFR</t>
  </si>
  <si>
    <t>SFRICE_004479 OS=Spodoptera frugiperda OX=7108 GN=SFRICE_004479 PE=3 SV=1</t>
  </si>
  <si>
    <t>GO:0010951//GO:0006508</t>
  </si>
  <si>
    <t>negative regulation of endopeptidase activity//proteolysis</t>
  </si>
  <si>
    <t>XP_022820010.1</t>
  </si>
  <si>
    <t>antichymotrypsin-2-like isoform X3 [Spodoptera litura]</t>
  </si>
  <si>
    <t>XP_022820001.1</t>
  </si>
  <si>
    <t>antichymotrypsin-2-like isoform X2 [Spodoptera litura]</t>
  </si>
  <si>
    <t>XP_022837525.1</t>
  </si>
  <si>
    <t>serpin-Z4-like [Spodoptera litura]</t>
  </si>
  <si>
    <t>tr|A0A2A4J224|A0A2A4J224_HELVI</t>
  </si>
  <si>
    <t>Uncharacterized protein OS=Heliothis virescens OX=7102 GN=B5V51_8677 PE=3 SV=1</t>
  </si>
  <si>
    <t>GO:0010951</t>
  </si>
  <si>
    <t>negative regulation of endopeptidase activity</t>
  </si>
  <si>
    <t>GO:0004867</t>
  </si>
  <si>
    <t>serine-type endopeptidase inhibitor activity</t>
  </si>
  <si>
    <t>Serpin peptidase inhibitor, clade</t>
  </si>
  <si>
    <t>XP_022837409.1</t>
  </si>
  <si>
    <t>serine protease inhibitor 77Ba-like [Spodoptera litura]</t>
  </si>
  <si>
    <t>tr|A0A2H1W4N9|A0A2H1W4N9_SPOFR</t>
  </si>
  <si>
    <t>SFRICE_006543 OS=Spodoptera frugiperda OX=7108 GN=SFRICE_006543 PE=3 SV=1</t>
  </si>
  <si>
    <t>XP_022837600.1</t>
  </si>
  <si>
    <t>serine protease inhibitor-like [Spodoptera litura]</t>
  </si>
  <si>
    <t>tr|A0A2H1W568|A0A2H1W568_SPOFR</t>
  </si>
  <si>
    <t>SFRICE_028090 OS=Spodoptera frugiperda OX=7108 GN=SFRICE_028090 PE=3 SV=1</t>
  </si>
  <si>
    <t>XP_022824161.1</t>
  </si>
  <si>
    <t>serine protease inhibitor 88Ea-like [Spodoptera litura]</t>
  </si>
  <si>
    <t>tr|A0A2H1WBV7|A0A2H1WBV7_SPOFR</t>
  </si>
  <si>
    <t>SFRICE_026408 OS=Spodoptera frugiperda OX=7108 GN=SFRICE_026408 PE=3 SV=1</t>
  </si>
  <si>
    <t>Trypsin</t>
  </si>
  <si>
    <t>XP_022826064.1</t>
  </si>
  <si>
    <t>scolexin B isoform X1 [Spodoptera litura]</t>
  </si>
  <si>
    <t>sp|C1JE15|SCLXB_HELVI</t>
  </si>
  <si>
    <t>Scolexin B OS=Heliothis virescens OX=7102 PE=1 SV=1</t>
  </si>
  <si>
    <t>PF00089.24</t>
  </si>
  <si>
    <t>XP_022818726.1</t>
  </si>
  <si>
    <t>venom serine protease-like isoform X2 [Spodoptera litura]</t>
  </si>
  <si>
    <t>tr|Q6R559|Q6R559_OSTNU</t>
  </si>
  <si>
    <t>Trypsin-like proteinase T2a OS=Ostrinia nubilalis OX=29057 PE=2 SV=2</t>
  </si>
  <si>
    <t>PF00431.18//PF00089.24</t>
  </si>
  <si>
    <t>CUB//Trypsin</t>
  </si>
  <si>
    <t>CUB domain//Trypsin</t>
  </si>
  <si>
    <t>XP_022837507.1</t>
  </si>
  <si>
    <t>serine protease 7-like [Spodoptera litura]</t>
  </si>
  <si>
    <t>tr|A0A2H1W881|A0A2H1W881_SPOFR</t>
  </si>
  <si>
    <t>SFRICE_013123 OS=Spodoptera frugiperda OX=7108 GN=SFRICE_013123 PE=3 SV=1</t>
  </si>
  <si>
    <t>XP_022819106.1</t>
  </si>
  <si>
    <t>uncharacterized protein LOC111351417 isoform X1 [Spodoptera litura]</t>
  </si>
  <si>
    <t>tr|A0A2H1VS51|A0A2H1VS51_SPOFR</t>
  </si>
  <si>
    <t>SFRICE_011156 OS=Spodoptera frugiperda OX=7108 GN=SFRICE_011156 PE=3 SV=1</t>
  </si>
  <si>
    <t>protease</t>
  </si>
  <si>
    <t>XP_022829330.1</t>
  </si>
  <si>
    <t>trypsin 3A1-like [Spodoptera litura]</t>
  </si>
  <si>
    <t>K01312</t>
  </si>
  <si>
    <t>PRSS1_2_3</t>
  </si>
  <si>
    <t>trypsin [EC:3.4.21.4]</t>
  </si>
  <si>
    <t>http://www.genome.jp/dbget-bin/www_bget?ko:K01312</t>
  </si>
  <si>
    <t>tr|A0A2H1X0F7|A0A2H1X0F7_SPOFR</t>
  </si>
  <si>
    <t>SFRICE_023421 OS=Spodoptera frugiperda OX=7108 GN=SFRICE_023421 PE=3 SV=1</t>
  </si>
  <si>
    <t>XP_022834771.1</t>
  </si>
  <si>
    <t>serine protease snake-like [Spodoptera litura]</t>
  </si>
  <si>
    <t>tr|A0A2H1VJ99|A0A2H1VJ99_SPOFR</t>
  </si>
  <si>
    <t>SFRICE_014237 (Fragment) OS=Spodoptera frugiperda OX=7108 GN=SFRICE_014237 PE=3 SV=1</t>
  </si>
  <si>
    <t>XP_022834262.1</t>
  </si>
  <si>
    <t>modular serine protease-like [Spodoptera litura]</t>
  </si>
  <si>
    <t>K20674</t>
  </si>
  <si>
    <t>MODSP</t>
  </si>
  <si>
    <t>modular serine protease [EC:3.4.21.-]</t>
  </si>
  <si>
    <t>http://www.genome.jp/dbget-bin/www_bget?ko:K20674</t>
  </si>
  <si>
    <t>tr|A0A2H1VKP2|A0A2H1VKP2_SPOFR</t>
  </si>
  <si>
    <t>SFRICE_020889 OS=Spodoptera frugiperda OX=7108 GN=SFRICE_020889 PE=3 SV=1</t>
  </si>
  <si>
    <t>PF00057.16//PF00057.16//PF00057.16//PF00057.16//PF00057.16//PF00084.18//PF00089.24</t>
  </si>
  <si>
    <t>Ldl_recept_a//Ldl_recept_a//Ldl_recept_a//Ldl_recept_a//Ldl_recept_a//Sushi//Trypsin</t>
  </si>
  <si>
    <t>Low-density lipoprotein receptor domain class A//Low-density lipoprotein receptor domain class A//Low-density lipoprotein receptor domain class A//Low-density lipoprotein receptor domain class A//Low-density lipoprotein receptor domain class A//Sushi domain (SCR repeat)//Trypsin</t>
  </si>
  <si>
    <t>GO:0004252//GO:0005509</t>
  </si>
  <si>
    <t>serine-type endopeptidase activity//calcium ion binding</t>
  </si>
  <si>
    <t>XP_022837766.1</t>
  </si>
  <si>
    <t>serine protease persephone-like [Spodoptera litura]</t>
  </si>
  <si>
    <t>K20671</t>
  </si>
  <si>
    <t>PSH</t>
  </si>
  <si>
    <t>serine protease persephone [EC:3.4.21.-]</t>
  </si>
  <si>
    <t>http://www.genome.jp/dbget-bin/www_bget?ko:K20671</t>
  </si>
  <si>
    <t>tr|A0A2H1WH67|A0A2H1WH67_SPOFR</t>
  </si>
  <si>
    <t>SFRICE_006844 OS=Spodoptera frugiperda OX=7108 GN=SFRICE_006844 PE=3 SV=1</t>
  </si>
  <si>
    <t>serine protease</t>
  </si>
  <si>
    <t>XP_022826383.1</t>
  </si>
  <si>
    <t>transmembrane protease serine 9-like [Spodoptera litura]</t>
  </si>
  <si>
    <t>tr|A0A2A4IYH2|A0A2A4IYH2_HELVI</t>
  </si>
  <si>
    <t>Uncharacterized protein (Fragment) OS=Heliothis virescens OX=7102 GN=B5V51_10096 PE=3 SV=1</t>
  </si>
  <si>
    <t>GO:0006508//GO:0007596</t>
  </si>
  <si>
    <t>proteolysis//blood coagulation</t>
  </si>
  <si>
    <t>Domain of unknown function (DUF1986)</t>
  </si>
  <si>
    <t>XP_022829349.1</t>
  </si>
  <si>
    <t>tr|A0A2H1WLN2|A0A2H1WLN2_SPOFR</t>
  </si>
  <si>
    <t>SFRICE_026103 OS=Spodoptera frugiperda OX=7108 GN=SFRICE_026103 PE=3 SV=1</t>
  </si>
  <si>
    <t>XP_022819093.1</t>
  </si>
  <si>
    <t>tr|A0A2H1VFJ7|A0A2H1VFJ7_SPOFR</t>
  </si>
  <si>
    <t>SFRICE_014223 OS=Spodoptera frugiperda OX=7108 GN=SFRICE_014223 PE=3 SV=1</t>
  </si>
  <si>
    <t>XP_022824733.1</t>
  </si>
  <si>
    <t>tr|A0A2H1WUS1|A0A2H1WUS1_SPOFR</t>
  </si>
  <si>
    <t>SFRICE_016516 OS=Spodoptera frugiperda OX=7108 GN=SFRICE_016516 PE=3 SV=1</t>
  </si>
  <si>
    <t>XP_022819035.1</t>
  </si>
  <si>
    <t>tr|A0A2H1VJG7|A0A2H1VJG7_SPOFR</t>
  </si>
  <si>
    <t>SFRICE_009586 OS=Spodoptera frugiperda OX=7108 GN=SFRICE_009586 PE=3 SV=1</t>
  </si>
  <si>
    <t>XP_022819053.1</t>
  </si>
  <si>
    <t>tr|A0A2H1VFF0|A0A2H1VFF0_SPOFR</t>
  </si>
  <si>
    <t>SFRICE_014224 OS=Spodoptera frugiperda OX=7108 GN=SFRICE_014224 PE=3 SV=1</t>
  </si>
  <si>
    <t>XP_022815846.1</t>
  </si>
  <si>
    <t>proclotting enzyme-like isoform X1 [Spodoptera litura]</t>
  </si>
  <si>
    <t>tr|A0A2H1W6L7|A0A2H1W6L7_SPOFR</t>
  </si>
  <si>
    <t>SFRICE_006935 OS=Spodoptera frugiperda OX=7108 GN=SFRICE_006935 PE=3 SV=1</t>
  </si>
  <si>
    <t>CLIP</t>
  </si>
  <si>
    <t>XP_022824254.1</t>
  </si>
  <si>
    <t>trypsin-like [Spodoptera litura]</t>
  </si>
  <si>
    <t>tr|A0A2H1VEU2|A0A2H1VEU2_SPOFR</t>
  </si>
  <si>
    <t>SFRICE_007699 OS=Spodoptera frugiperda OX=7108 GN=SFRICE_007699 PE=3 SV=1</t>
  </si>
  <si>
    <t>GO:0006508//GO:0032501//GO:0019953//GO:0007599//GO:0042060//GO:0072376</t>
  </si>
  <si>
    <t>proteolysis//multicellular organismal process//sexual reproduction//hemostasis//wound healing//protein activation cascade</t>
  </si>
  <si>
    <t>PCG62829.1</t>
  </si>
  <si>
    <t>hypothetical protein B5V51_13550 [Heliothis virescens]</t>
  </si>
  <si>
    <t>tr|A0A2A4IT33|A0A2A4IT33_HELVI</t>
  </si>
  <si>
    <t>Uncharacterized protein OS=Heliothis virescens OX=7102 GN=B5V51_13550 PE=3 SV=1</t>
  </si>
  <si>
    <t>XP_022825759.1</t>
  </si>
  <si>
    <t>trypsin-1-like [Spodoptera litura]</t>
  </si>
  <si>
    <t>XP_022819011.1</t>
  </si>
  <si>
    <t>XP_014364068.1</t>
  </si>
  <si>
    <t>PREDICTED: serine proteinase stubble isoform X3 [Papilio machaon]</t>
  </si>
  <si>
    <t>tr|A0A2H1V8V1|A0A2H1V8V1_SPOFR</t>
  </si>
  <si>
    <t>SFRICE_017888 (Fragment) OS=Spodoptera frugiperda OX=7108 GN=SFRICE_017888 PE=3 SV=1</t>
  </si>
  <si>
    <t>XP_022817034.1</t>
  </si>
  <si>
    <t>coagulation factor VII isoform X2 [Spodoptera litura]</t>
  </si>
  <si>
    <t>tr|A0A212FC22|A0A212FC22_DANPL</t>
  </si>
  <si>
    <t>Serine protease (Fragment) OS=Danaus plexippus plexippus OX=278856 GN=KGM_206238B PE=3 SV=1</t>
  </si>
  <si>
    <t>XP_022834775.1</t>
  </si>
  <si>
    <t>XP_022816731.1</t>
  </si>
  <si>
    <t>transmembrane protease serine 12 [Spodoptera litura]</t>
  </si>
  <si>
    <t>tr|A0A2H1UZN6|A0A2H1UZN6_SPOFR</t>
  </si>
  <si>
    <t>SFRICE_026162 OS=Spodoptera frugiperda OX=7108 GN=SFRICE_026162 PE=3 SV=1</t>
  </si>
  <si>
    <t>GO:0006508//</t>
  </si>
  <si>
    <t>XP_022831467.1</t>
  </si>
  <si>
    <t>proclotting enzyme-like isoform X8 [Spodoptera litura]</t>
  </si>
  <si>
    <t>tr|Q5MPB5|Q5MPB5_MANSE</t>
  </si>
  <si>
    <t>Hemolymph proteinase 19 OS=Manduca sexta OX=7130 PE=2 SV=1</t>
  </si>
  <si>
    <t>PF16030.3//PF00089.24</t>
  </si>
  <si>
    <t>NA//Trypsin</t>
  </si>
  <si>
    <t>XP_022826714.1</t>
  </si>
  <si>
    <t>uncharacterized protein LOC111356544 [Spodoptera litura]</t>
  </si>
  <si>
    <t>tr|A0A2H1WQL9|A0A2H1WQL9_SPOFR</t>
  </si>
  <si>
    <t>SFRICE_005828 OS=Spodoptera frugiperda OX=7108 GN=SFRICE_005828 PE=4 SV=1</t>
  </si>
  <si>
    <t>Inherit from KOG: protease</t>
  </si>
  <si>
    <t>K09640</t>
  </si>
  <si>
    <t>TMPRSS9</t>
  </si>
  <si>
    <t>transmembrane protease serine 9 [EC:3.4.21.-]</t>
  </si>
  <si>
    <t>http://www.genome.jp/dbget-bin/www_bget?ko:K09640</t>
  </si>
  <si>
    <t>tr|A0A2H1V3K7|A0A2H1V3K7_SPOFR</t>
  </si>
  <si>
    <t>SFRICE_000680 OS=Spodoptera frugiperda OX=7108 GN=SFRICE_000680 PE=3 SV=1</t>
  </si>
  <si>
    <t>Protease, serine</t>
  </si>
  <si>
    <t>XP_022825993.1</t>
  </si>
  <si>
    <t>tr|A0A2H1WSK4|A0A2H1WSK4_SPOFR</t>
  </si>
  <si>
    <t>SFRICE_008926 OS=Spodoptera frugiperda OX=7108 GN=SFRICE_008926 PE=3 SV=1</t>
  </si>
  <si>
    <t>GO:0006508//GO:0050878</t>
  </si>
  <si>
    <t>proteolysis//regulation of body fluid levels</t>
  </si>
  <si>
    <t>GO:0006508//GO:0007596//GO:0051897</t>
  </si>
  <si>
    <t>proteolysis//blood coagulation//positive regulation of protein kinase B signaling</t>
  </si>
  <si>
    <t>XP_022819177.1</t>
  </si>
  <si>
    <t>GO:0007596//GO:0006508//GO:0051604</t>
  </si>
  <si>
    <t>blood coagulation//proteolysis//protein maturation</t>
  </si>
  <si>
    <t>XP_022819248.1</t>
  </si>
  <si>
    <t>tr|A0A2A4K714|A0A2A4K714_HELVI</t>
  </si>
  <si>
    <t>Uncharacterized protein OS=Heliothis virescens OX=7102 GN=B5V51_11627 PE=3 SV=1</t>
  </si>
  <si>
    <t>XP_022828056.1</t>
  </si>
  <si>
    <t>serine proteinase stubble isoform X1 [Spodoptera litura]</t>
  </si>
  <si>
    <t>tr|A0A2H1V7Q7|A0A2H1V7Q7_SPOFR</t>
  </si>
  <si>
    <t>SFRICE_011720 OS=Spodoptera frugiperda OX=7108 GN=SFRICE_011720 PE=3 SV=1</t>
  </si>
  <si>
    <t>XP_022815485.1</t>
  </si>
  <si>
    <t>tr|A0A2H1WJL3|A0A2H1WJL3_SPOFR</t>
  </si>
  <si>
    <t>SFRICE_000715 OS=Spodoptera frugiperda OX=7108 GN=SFRICE_000715 PE=3 SV=1</t>
  </si>
  <si>
    <t>XP_022837257.1</t>
  </si>
  <si>
    <t>serine protease easter-like [Spodoptera litura]</t>
  </si>
  <si>
    <t>tr|A0A2H1WEH9|A0A2H1WEH9_SPOFR</t>
  </si>
  <si>
    <t>SFRICE_019090 OS=Spodoptera frugiperda OX=7108 GN=SFRICE_019090 PE=3 SV=1</t>
  </si>
  <si>
    <t>XP_022837546.1</t>
  </si>
  <si>
    <t>proclotting enzyme-like [Spodoptera litura]</t>
  </si>
  <si>
    <t>tr|A0A2H1WBM5|A0A2H1WBM5_SPOFR</t>
  </si>
  <si>
    <t>SFRICE_012318 OS=Spodoptera frugiperda OX=7108 GN=SFRICE_012318 PE=4 SV=1</t>
  </si>
  <si>
    <t>XP_022832269.1</t>
  </si>
  <si>
    <t>tr|A0A2A4JQ23|A0A2A4JQ23_HELVI</t>
  </si>
  <si>
    <t>Uncharacterized protein OS=Heliothis virescens OX=7102 GN=B5V51_14374 PE=3 SV=1</t>
  </si>
  <si>
    <t>XP_022819028.1</t>
  </si>
  <si>
    <t>serine protease 42 [Spodoptera litura]</t>
  </si>
  <si>
    <t>tr|B7SVM2|B7SVM2_HELAM</t>
  </si>
  <si>
    <t>Serine proteinase-like protein 1 OS=Helicoverpa armigera OX=29058 PE=2 SV=1</t>
  </si>
  <si>
    <t>Trypsin Inhibitor like cysteine rich domain</t>
  </si>
  <si>
    <t>XP_022816630.1</t>
  </si>
  <si>
    <t>uncharacterized protein LOC111349663 [Spodoptera litura]</t>
  </si>
  <si>
    <t>tr|A0A2H1VTP4|A0A2H1VTP4_SPOFR</t>
  </si>
  <si>
    <t>SFRICE_021083 OS=Spodoptera frugiperda OX=7108 GN=SFRICE_021083 PE=4 SV=1</t>
  </si>
  <si>
    <t>PF01826.15</t>
  </si>
  <si>
    <t>TIL</t>
  </si>
  <si>
    <t>GO:0005615//GO:0016021</t>
  </si>
  <si>
    <t>extracellular space//integral component of membrane</t>
  </si>
  <si>
    <t>GO:0008233</t>
  </si>
  <si>
    <t>peptidase activity</t>
  </si>
  <si>
    <t>XP_022826186.1</t>
  </si>
  <si>
    <t>zonadhesin-like [Spodoptera litura]</t>
  </si>
  <si>
    <t>tr|A0A2H1VKZ4|A0A2H1VKZ4_SPOFR</t>
  </si>
  <si>
    <t>SFRICE_001692 OS=Spodoptera frugiperda OX=7108 GN=SFRICE_001692 PE=4 SV=1</t>
  </si>
  <si>
    <t>PF01826.15//PF01826.15//PF01826.15</t>
  </si>
  <si>
    <t>TIL//TIL//TIL</t>
  </si>
  <si>
    <t>Trypsin Inhibitor like cysteine rich domain//Trypsin Inhibitor like cysteine rich domain//Trypsin Inhibitor like cysteine rich domain</t>
  </si>
  <si>
    <t>GO:0010466//GO:0000463//GO:0000466//GO:0006030</t>
  </si>
  <si>
    <t>negative regulation of peptidase activity//maturation of LSU-rRNA from tricistronic rRNA transcript (SSU-rRNA, 5.8S rRNA, LSU-rRNA)//maturation of 5.8S rRNA from tricistronic rRNA transcript (SSU-rRNA, 5.8S rRNA, LSU-rRNA)//chitin metabolic process</t>
  </si>
  <si>
    <t>GO:0005576//GO:0030687//GO:0005730//GO:0005654//GO:0016021</t>
  </si>
  <si>
    <t>extracellular region//preribosome, large subunit precursor//nucleolus//nucleoplasm//integral component of membrane</t>
  </si>
  <si>
    <t>GO:0005509//GO:0030414//GO:0008061//GO:0043021</t>
  </si>
  <si>
    <t>calcium ion binding//peptidase inhibitor activity//chitin binding//ribonucleoprotein complex binding</t>
  </si>
  <si>
    <t>PF01826.15//PF01826.15//PF01826.15//PF01826.15</t>
  </si>
  <si>
    <t>TIL//TIL//TIL//TIL</t>
  </si>
  <si>
    <t>Trypsin Inhibitor like cysteine rich domain//Trypsin Inhibitor like cysteine rich domain//Trypsin Inhibitor like cysteine rich domain//Trypsin Inhibitor like cysteine rich domain</t>
  </si>
  <si>
    <t>GO:0010466//GO:0000463//GO:0000466//GO:0005975//GO:0006030</t>
  </si>
  <si>
    <t>negative regulation of peptidase activity//maturation of LSU-rRNA from tricistronic rRNA transcript (SSU-rRNA, 5.8S rRNA, LSU-rRNA)//maturation of 5.8S rRNA from tricistronic rRNA transcript (SSU-rRNA, 5.8S rRNA, LSU-rRNA)//carbohydrate metabolic process//chitin metabolic process</t>
  </si>
  <si>
    <t>GO:0005576//GO:0030687//GO:0005634</t>
  </si>
  <si>
    <t>extracellular region//preribosome, large subunit precursor//nucleus</t>
  </si>
  <si>
    <t>GO:0005509//GO:0030414//GO:0008061//GO:0043021//GO:0051539</t>
  </si>
  <si>
    <t>calcium ion binding//peptidase inhibitor activity//chitin binding//ribonucleoprotein complex binding//4 iron, 4 sulfur cluster binding</t>
  </si>
  <si>
    <t>XP_022816597.1</t>
  </si>
  <si>
    <t>inducible metalloproteinase inhibitor protein-like [Spodoptera litura]</t>
  </si>
  <si>
    <t>tr|A0A2H1VAX4|A0A2H1VAX4_SPOFR</t>
  </si>
  <si>
    <t>SFRICE_033832 OS=Spodoptera frugiperda OX=7108 GN=SFRICE_033832 PE=4 SV=1</t>
  </si>
  <si>
    <t>PF01826.15//PF01826.15</t>
  </si>
  <si>
    <t>TIL//TIL</t>
  </si>
  <si>
    <t>Trypsin Inhibitor like cysteine rich domain//Trypsin Inhibitor like cysteine rich domain</t>
  </si>
  <si>
    <t>Inherit from inNOG: Serpin peptidase inhibitor</t>
  </si>
  <si>
    <t>XP_022816596.1</t>
  </si>
  <si>
    <t>GO:0007399//GO:0030154</t>
  </si>
  <si>
    <t>nervous system development//cell differentiation</t>
  </si>
  <si>
    <t>GO:0007399//GO:0030154//GO:0120039//GO:0120036//GO:0055085</t>
  </si>
  <si>
    <t>nervous system development//cell differentiation//plasma membrane bounded cell projection morphogenesis//plasma membrane bounded cell projection organization//transmembrane transport</t>
  </si>
  <si>
    <t>GO:0005509//GO:0042626//GO:0005524</t>
  </si>
  <si>
    <t>calcium ion binding//ATPase activity, coupled to transmembrane movement of substances//ATP binding</t>
  </si>
  <si>
    <t>calcium ion binding//ATPase activity coupled to transmembrane movement of substances//ATP binding</t>
  </si>
  <si>
    <t>XP_022816664.1</t>
  </si>
  <si>
    <t>tr|A0A2H1WE92|A0A2H1WE92_SPOFR</t>
  </si>
  <si>
    <t>SFRICE_037380 (Fragment) OS=Spodoptera frugiperda OX=7108 GN=SFRICE_037380 PE=4 SV=1</t>
  </si>
  <si>
    <t>PCG71574.1</t>
  </si>
  <si>
    <t>hypothetical protein B5V51_1719 [Heliothis virescens]</t>
  </si>
  <si>
    <t>tr|A0A2H1VNH4|A0A2H1VNH4_SPOFR</t>
  </si>
  <si>
    <t>SFRICE_004257 OS=Spodoptera frugiperda OX=7108 GN=SFRICE_004257 PE=4 SV=1</t>
  </si>
  <si>
    <t>XP_022816603.1</t>
  </si>
  <si>
    <t>venom peptide CtAPI-like isoform X1 [Spodoptera litura]</t>
  </si>
  <si>
    <t>tr|A0A2H1VNK7|A0A2H1VNK7_SPOFR</t>
  </si>
  <si>
    <t>SFRICE_032252 OS=Spodoptera frugiperda OX=7108 GN=SFRICE_032252 PE=4 SV=1</t>
  </si>
  <si>
    <t>XP_022816594.1</t>
  </si>
  <si>
    <t>tr|A0A2H1VNG5|A0A2H1VNG5_SPOFR</t>
  </si>
  <si>
    <t>SFRICE_004254 OS=Spodoptera frugiperda OX=7108 GN=SFRICE_004254 PE=4 SV=1</t>
  </si>
  <si>
    <t>XP_022816598.1</t>
  </si>
  <si>
    <t>von Willebrand factor-like [Spodoptera litura]</t>
  </si>
  <si>
    <t>XP_022816602.1</t>
  </si>
  <si>
    <t>tr|A0A2H1WGA9|A0A2H1WGA9_SPOFR</t>
  </si>
  <si>
    <t>SFRICE_029401 (Fragment) OS=Spodoptera frugiperda OX=7108 GN=SFRICE_029401 PE=4 SV=1</t>
  </si>
  <si>
    <t>XP_022822996.1</t>
  </si>
  <si>
    <t>chitinase domain-containing protein 1 [Spodoptera litura]</t>
  </si>
  <si>
    <t>K17525</t>
  </si>
  <si>
    <t>CHID1</t>
  </si>
  <si>
    <t>chitinase domain-containing protein 1</t>
  </si>
  <si>
    <t>http://www.genome.jp/dbget-bin/www_bget?ko:K17525</t>
  </si>
  <si>
    <t>tr|A0A2A4K9T6|A0A2A4K9T6_HELVI</t>
  </si>
  <si>
    <t>Uncharacterized protein OS=Heliothis virescens OX=7102 GN=B5V51_47 PE=4 SV=1</t>
  </si>
  <si>
    <t>PF00704.26</t>
  </si>
  <si>
    <t>Glyco_hydro_18</t>
  </si>
  <si>
    <t>Glycosyl hydrolases family 18</t>
  </si>
  <si>
    <t>GO:0005975//GO:1900016//GO:0006032</t>
  </si>
  <si>
    <t>carbohydrate metabolic process//negative regulation of cytokine production involved in inflammatory response//chitin catabolic process</t>
  </si>
  <si>
    <t>GO:0005764//GO:0005576//GO:0005770//GO:0005802</t>
  </si>
  <si>
    <t>lysosome//extracellular region//late endosome//trans-Golgi network</t>
  </si>
  <si>
    <t>GO:0008061//GO:0004568//GO:0070492</t>
  </si>
  <si>
    <t>chitin binding//chitinase activity//oligosaccharide binding</t>
  </si>
  <si>
    <t>G</t>
  </si>
  <si>
    <t>Carbohydrate transport and metabolism</t>
  </si>
  <si>
    <t>XP_022818257.1</t>
  </si>
  <si>
    <t>A disintegrin and metalloproteinase with thrombospondin motifs 1 isoform X1 [Spodoptera litura]</t>
  </si>
  <si>
    <t>tr|A0A2A4KB78|A0A2A4KB78_HELVI</t>
  </si>
  <si>
    <t>Uncharacterized protein OS=Heliothis virescens OX=7102 GN=B5V51_6788 PE=4 SV=1</t>
  </si>
  <si>
    <t>PF13582.4</t>
  </si>
  <si>
    <t>Reprolysin_3</t>
  </si>
  <si>
    <t>Metallo-peptidase family M12B Reprolysin-like</t>
  </si>
  <si>
    <t>GO:0007229//GO:0006508</t>
  </si>
  <si>
    <t>integrin-mediated signaling pathway//proteolysis</t>
  </si>
  <si>
    <t>GO:0004222//GO:0046872</t>
  </si>
  <si>
    <t>metalloendopeptidase activity//metal ion binding</t>
  </si>
  <si>
    <t>A disintegrin and metalloproteinase with thrombospondin motifs like</t>
  </si>
  <si>
    <t>Calcium-binding EGF domain</t>
  </si>
  <si>
    <t>XP_022829989.1</t>
  </si>
  <si>
    <t>low-density lipoprotein receptor-related protein 2 [Spodoptera litura]</t>
  </si>
  <si>
    <t>K06233</t>
  </si>
  <si>
    <t>LRP2</t>
  </si>
  <si>
    <t>low density lipoprotein-related protein 2</t>
  </si>
  <si>
    <t>http://www.genome.jp/dbget-bin/www_bget?ko:K06233</t>
  </si>
  <si>
    <t>tr|A0A2H1V2V2|A0A2H1V2V2_SPOFR</t>
  </si>
  <si>
    <t>SFRICE_009329 (Fragment) OS=Spodoptera frugiperda OX=7108 GN=SFRICE_009329 PE=4 SV=1</t>
  </si>
  <si>
    <t>PF00057.16//PF00057.16//PF00057.16//PF00057.16//PF00057.16//PF07645.13</t>
  </si>
  <si>
    <t>Ldl_recept_a//Ldl_recept_a//Ldl_recept_a//Ldl_recept_a//Ldl_recept_a//EGF_CA</t>
  </si>
  <si>
    <t>Low-density lipoprotein receptor domain class A//Low-density lipoprotein receptor domain class A//Low-density lipoprotein receptor domain class A//Low-density lipoprotein receptor domain class A//Low-density lipoprotein receptor domain class A//Calcium-binding EGF domain</t>
  </si>
  <si>
    <t>GO:0048082//GO:0040003//GO:0030100</t>
  </si>
  <si>
    <t>regulation of adult chitin-containing cuticle pigmentation//chitin-based cuticle development//regulation of endocytosis</t>
  </si>
  <si>
    <t>GO:0016324//GO:0016021//</t>
  </si>
  <si>
    <t>apical plasma membrane//integral component of membrane</t>
  </si>
  <si>
    <t>Low-density lipoprotein receptor repeat class B</t>
  </si>
  <si>
    <t>XP_022831396.1</t>
  </si>
  <si>
    <t>multiple coagulation factor deficiency protein 2 homolog isoform X3 [Spodoptera litura]</t>
  </si>
  <si>
    <t>tr|H9IWW8|H9IWW8_BOMMO</t>
  </si>
  <si>
    <t>Uncharacterized protein OS=Bombyx mori OX=7091 GN=LOC101746131 PE=4 SV=1</t>
  </si>
  <si>
    <t>proteolysis//positive regulation of antifungal peptide production//positive regulation of Toll signaling pathway//defense response to Gram-positive bacterium//regulation of biosynthetic process of antibacterial peptides active against Gram-positive bacteria</t>
  </si>
  <si>
    <t xml:space="preserve">Glycosyl hydrolase </t>
  </si>
  <si>
    <t>XP_022827349.1</t>
  </si>
  <si>
    <t>K06721</t>
  </si>
  <si>
    <t>CLEC10A, CLECSF13, CLECSF14, CD301</t>
  </si>
  <si>
    <t>C-type lectin domain family 10 member A</t>
  </si>
  <si>
    <t>http://www.genome.jp/dbget-bin/www_bget?ko:K06721</t>
  </si>
  <si>
    <t>GO:0008233//GO:0004867</t>
  </si>
  <si>
    <t>peptidase activity//serine-type endopeptidase inhibitor activity</t>
  </si>
  <si>
    <t>XP_022827086.1</t>
  </si>
  <si>
    <t>tr|A0A2H1VX12|A0A2H1VX12_SPOFR</t>
  </si>
  <si>
    <t>SFRICE_013425 OS=Spodoptera frugiperda OX=7108 GN=SFRICE_013425 PE=3 SV=1</t>
  </si>
  <si>
    <t>XP_022826482.1</t>
  </si>
  <si>
    <t>brachyurin-like [Spodoptera litura]</t>
  </si>
  <si>
    <t>tr|A0A2H1VW13|A0A2H1VW13_SPOFR</t>
  </si>
  <si>
    <t>SFRICE_013424 OS=Spodoptera frugiperda OX=7108 GN=SFRICE_013424 PE=3 SV=1</t>
  </si>
  <si>
    <t>XP_022819078.1</t>
  </si>
  <si>
    <t>tr|A0A2H1VA97|A0A2H1VA97_SPOFR</t>
  </si>
  <si>
    <t>SFRICE_012527 OS=Spodoptera frugiperda OX=7108 GN=SFRICE_012527 PE=4 SV=1</t>
  </si>
  <si>
    <t>//GO:0010466//GO:0000463//GO:0000466//GO:0005975//GO:0006030</t>
  </si>
  <si>
    <t>GO:0010951//GO:0007605//GO:0046373//GO:0032474//GO:0048752//GO:0007399//GO:0030154//GO:0006508</t>
  </si>
  <si>
    <t>negative regulation of endopeptidase activity//sensory perception of sound//L-arabinose metabolic process//otolith morphogenesis//semicircular canal morphogenesis//nervous system development//cell differentiation//proteolysis</t>
  </si>
  <si>
    <t>GO:0004867//GO:0046556//GO:0008233</t>
  </si>
  <si>
    <t>serine-type endopeptidase inhibitor activity//alpha-L-arabinofuranosidase activity//peptidase activity</t>
  </si>
  <si>
    <t>GO:0005576//GO:0030687//GO:0005730//GO:0005654</t>
  </si>
  <si>
    <t>extracellular region//preribosome, large subunit precursor//nucleolus//nucleoplasm</t>
  </si>
  <si>
    <t>XP_022829206.1</t>
  </si>
  <si>
    <t>calumenin-B isoform X2 [Spodoptera litura]</t>
  </si>
  <si>
    <t>XP_022830938.1</t>
  </si>
  <si>
    <t>cathepsin B-like [Spodoptera litura]</t>
  </si>
  <si>
    <t>AKT26486.1</t>
  </si>
  <si>
    <t>chemosensory protein 10 [Spodoptera exigua]</t>
  </si>
  <si>
    <t>XP_022817887.1</t>
  </si>
  <si>
    <t>endochitinase A isoform X1 [Spodoptera litura]</t>
  </si>
  <si>
    <t>XP_022818572.1</t>
  </si>
  <si>
    <t>carboxylesterase 1C-like [Spodoptera litura]</t>
  </si>
  <si>
    <t>XP_022831649.1</t>
  </si>
  <si>
    <t>carboxypeptidase D-like isoform X1 [Spodoptera litura]</t>
  </si>
  <si>
    <t>XP_022822908.1</t>
  </si>
  <si>
    <t>glyoxylate reductase/hydroxypyruvate reductase-like isoform X1 [Spodoptera litura]</t>
  </si>
  <si>
    <t>XP_022831794.1</t>
  </si>
  <si>
    <t>N-acetylglucosamine-6-sulfatase-like isoform X2 [Spodoptera litura]</t>
  </si>
  <si>
    <t>ADY17886.1</t>
  </si>
  <si>
    <t>odorant binding protein [Spodoptera exigua]</t>
  </si>
  <si>
    <t>ALD65884.1</t>
  </si>
  <si>
    <t>odorant binding protein 10 [Spodoptera litura]</t>
  </si>
  <si>
    <t>ALD65892.1</t>
  </si>
  <si>
    <t>odorant binding protein 18 [Spodoptera litura]</t>
  </si>
  <si>
    <t>ALD65899.1</t>
  </si>
  <si>
    <t>odorant binding protein 25 [Spodoptera litura]</t>
  </si>
  <si>
    <t>ALD65901.1</t>
  </si>
  <si>
    <t>odorant binding protein 27 [Spodoptera litura]</t>
  </si>
  <si>
    <t>AKI87968.1</t>
  </si>
  <si>
    <t>odorant binding protein 7 [Spodoptera litura]</t>
  </si>
  <si>
    <t>ALJ30212.1</t>
  </si>
  <si>
    <t>putative chemosensory protein CSP1 [Spodoptera litura]</t>
  </si>
  <si>
    <t>ALJ30223.1</t>
  </si>
  <si>
    <t>putative chemosensory protein CSP12 [Spodoptera litura]</t>
  </si>
  <si>
    <t>ALJ30214.1</t>
  </si>
  <si>
    <t>putative chemosensory protein CSP3 [Spodoptera litura]</t>
  </si>
  <si>
    <t>ALJ30215.1</t>
  </si>
  <si>
    <t>putative chemosensory protein CSP4 [Spodoptera litura]</t>
  </si>
  <si>
    <t>ALJ30216.1</t>
  </si>
  <si>
    <t>putative chemosensory protein CSP5 [Spodoptera litura]</t>
  </si>
  <si>
    <t>ALJ30217.1</t>
  </si>
  <si>
    <t>putative chemosensory protein CSP6 [Spodoptera litura]</t>
  </si>
  <si>
    <t>ALJ30220.1</t>
  </si>
  <si>
    <t>putative chemosensory protein CSP9 [Spodoptera litura]</t>
  </si>
  <si>
    <t>ALJ30260.1</t>
  </si>
  <si>
    <t>putative acetyltransferase ACT13 [Spodoptera litura]</t>
  </si>
  <si>
    <t>ALJ30204.1</t>
  </si>
  <si>
    <t>putative odorant binding protein OBP17 [Spodoptera litura]</t>
  </si>
  <si>
    <t>ALJ30207.1</t>
  </si>
  <si>
    <t>putative odorant binding protein OBP20 [Spodoptera litura]</t>
  </si>
  <si>
    <t>ALJ30208.1</t>
  </si>
  <si>
    <t>putative odorant binding protein OBP21 [Spodoptera litura]</t>
  </si>
  <si>
    <t>ALJ30193.1</t>
  </si>
  <si>
    <t>putative odorant binding protein OBP6 [Spodoptera litura]</t>
  </si>
  <si>
    <t>ALJ30196.1</t>
  </si>
  <si>
    <t>putative odorant binding protein OBP9 [Spodoptera litura]</t>
  </si>
  <si>
    <t>XP_022834062.1</t>
  </si>
  <si>
    <t>putative odorant-binding protein A10 isoform X1 [Spodoptera litura]</t>
  </si>
  <si>
    <t>XP_022834209.1</t>
  </si>
  <si>
    <t>serine protease inhibitor dipetalogastin isoform X1 [Spodoptera litura]</t>
  </si>
  <si>
    <t>XP_022823076.1</t>
  </si>
  <si>
    <t>serine protease inhibitor dipetalogastin-like [Spodoptera litura]</t>
  </si>
  <si>
    <t>XP_022820006.1</t>
  </si>
  <si>
    <t>superoxide dismutase [Cu-Zn]-like [Spodoptera litura]</t>
  </si>
  <si>
    <t>XP_022831136.1</t>
  </si>
  <si>
    <t>glutaminyl-peptide cyclotransferase-like [Spodoptera litura]</t>
  </si>
  <si>
    <t>XP_022833045.1</t>
  </si>
  <si>
    <t>glycine-rich cell wall structural protein-like [Spodoptera litura]</t>
  </si>
  <si>
    <t>XP_022816298.1</t>
  </si>
  <si>
    <t>peroxidase-like [Spodoptera litura]</t>
  </si>
  <si>
    <t>Metallo-peptidase family</t>
  </si>
  <si>
    <t>DN23273_c0_g1_i2</t>
  </si>
  <si>
    <t>DN14756_c0_g1_i1</t>
  </si>
  <si>
    <t>DN16975_c0_g1_i1</t>
  </si>
  <si>
    <t>DN18696_c0_g1_i3</t>
  </si>
  <si>
    <t>DN21397_c0_g1_i2</t>
  </si>
  <si>
    <t>DN21397_c0_g1_i3</t>
  </si>
  <si>
    <t>DN21397_c0_g1_i4</t>
  </si>
  <si>
    <t>DN21397_c0_g1_i5</t>
  </si>
  <si>
    <t>DN19754_c0_g1_i1</t>
  </si>
  <si>
    <t>DN19754_c0_g1_i2</t>
  </si>
  <si>
    <t>DN19754_c0_g1_i3</t>
  </si>
  <si>
    <t>DN4907_c0_g1_i1</t>
  </si>
  <si>
    <t>DN24604_c2_g1_i1</t>
  </si>
  <si>
    <t>DN13142_c0_g1_i1</t>
  </si>
  <si>
    <t>DN20219_c0_g1_i2</t>
  </si>
  <si>
    <t>DN22113_c0_g1_i1</t>
  </si>
  <si>
    <t>DN23036_c0_g1_i2</t>
  </si>
  <si>
    <t>DN23191_c2_g12_i1</t>
  </si>
  <si>
    <t>DN22677_c0_g2_i1</t>
  </si>
  <si>
    <t>DN22677_c0_g2_i3</t>
  </si>
  <si>
    <t>DN22677_c0_g2_i4</t>
  </si>
  <si>
    <t>DN22677_c0_g2_i6</t>
  </si>
  <si>
    <t>DN19874_c0_g1_i2</t>
  </si>
  <si>
    <t>DN13613_c0_g2_i1</t>
  </si>
  <si>
    <t>DN20187_c0_g1_i1</t>
  </si>
  <si>
    <t>DN14003_c0_g1_i1</t>
  </si>
  <si>
    <t>DN20456_c0_g1_i1</t>
  </si>
  <si>
    <t>DN20456_c0_g1_i2</t>
  </si>
  <si>
    <t>DN16136_c0_g1_i1</t>
  </si>
  <si>
    <t>DN22296_c3_g2_i4</t>
  </si>
  <si>
    <t>DN21070_c1_g1_i1</t>
  </si>
  <si>
    <t>DN21070_c1_g1_i2</t>
  </si>
  <si>
    <t>DN21070_c1_g1_i3</t>
  </si>
  <si>
    <t>DN15768_c0_g1_i1</t>
  </si>
  <si>
    <t>DN15768_c0_g1_i2</t>
  </si>
  <si>
    <t>DN19769_c0_g1_i1</t>
  </si>
  <si>
    <t>DN21661_c0_g1_i1</t>
  </si>
  <si>
    <t>DN21661_c0_g1_i3</t>
  </si>
  <si>
    <t>DN19997_c0_g2_i3</t>
  </si>
  <si>
    <t>DN19997_c0_g2_i4</t>
  </si>
  <si>
    <t>DN9984_c0_g1_i1</t>
  </si>
  <si>
    <t>DN9984_c0_g2_i1</t>
  </si>
  <si>
    <t>DN19969_c0_g1_i1</t>
  </si>
  <si>
    <t>DN19969_c0_g1_i2</t>
  </si>
  <si>
    <t>DN20443_c0_g1_i1</t>
  </si>
  <si>
    <t>DN13941_c0_g1_i1</t>
  </si>
  <si>
    <t>DN13941_c0_g2_i1</t>
  </si>
  <si>
    <t>DN15790_c0_g1_i1</t>
  </si>
  <si>
    <t>DN15790_c0_g1_i2</t>
  </si>
  <si>
    <t>DN16992_c0_g1_i1</t>
  </si>
  <si>
    <t>DN23770_c0_g1_i10</t>
  </si>
  <si>
    <t>DN23770_c0_g1_i3</t>
  </si>
  <si>
    <t>DN23770_c0_g1_i4</t>
  </si>
  <si>
    <t>DN23770_c0_g1_i7</t>
  </si>
  <si>
    <t>DN15662_c0_g1_i1</t>
  </si>
  <si>
    <t>DN16591_c0_g2_i1</t>
  </si>
  <si>
    <t>DN21588_c2_g2_i1</t>
  </si>
  <si>
    <t>DN21588_c2_g2_i3</t>
  </si>
  <si>
    <t>DN15765_c0_g1_i1</t>
  </si>
  <si>
    <t>DN24567_c1_g2_i1</t>
  </si>
  <si>
    <t>DN19997_c0_g2_i2</t>
  </si>
  <si>
    <t>DN19997_c0_g2_i3_1</t>
  </si>
  <si>
    <t>DN19997_c0_g2_i4_1</t>
  </si>
  <si>
    <t>DN8887_c0_g1_i1</t>
  </si>
  <si>
    <t>DN17615_c0_g1_i1</t>
  </si>
  <si>
    <t>DN24622_c0_g1_i1</t>
  </si>
  <si>
    <t>DN16897_c0_g1_i3</t>
  </si>
  <si>
    <t>DN16897_c0_g1_i1</t>
  </si>
  <si>
    <t>DN21232_c0_g1_i1</t>
  </si>
  <si>
    <t>DN21232_c0_g1_i2</t>
  </si>
  <si>
    <t>DN2677_c0_g1_i1</t>
  </si>
  <si>
    <t>DN23090_c0_g2_i1</t>
  </si>
  <si>
    <t>DN23090_c0_g2_i2</t>
  </si>
  <si>
    <t>DN22652_c1_g1_i1</t>
  </si>
  <si>
    <t>DN21902_c2_g1_i1</t>
  </si>
  <si>
    <t>DN21902_c2_g1_i2</t>
  </si>
  <si>
    <t>DN19437_c0_g1_i3</t>
  </si>
  <si>
    <t>DN18390_c0_g1_i1</t>
  </si>
  <si>
    <t>DN19735_c0_g1_i1</t>
  </si>
  <si>
    <t>DN19817_c0_g1_i1</t>
  </si>
  <si>
    <t>DN20286_c0_g1_i1</t>
  </si>
  <si>
    <t>DN22103_c0_g1_i1</t>
  </si>
  <si>
    <t>DN22103_c0_g1_i3</t>
  </si>
  <si>
    <t>DN22103_c0_g1_i4</t>
  </si>
  <si>
    <t>DN41059_c0_g1_i1</t>
  </si>
  <si>
    <t>DN23840_c0_g1_i2</t>
  </si>
  <si>
    <t>DN24478_c0_g1_i3</t>
  </si>
  <si>
    <t>DN24337_c0_g2_i1</t>
  </si>
  <si>
    <t>DN24337_c0_g2_i3</t>
  </si>
  <si>
    <t>DN24337_c0_g2_i4</t>
  </si>
  <si>
    <t>DN21476_c0_g1_i1</t>
  </si>
  <si>
    <t>DN19638_c0_g1_i1</t>
  </si>
  <si>
    <t>DN21704_c5_g4_i1</t>
  </si>
  <si>
    <t>DN21841_c0_g1_i1</t>
  </si>
  <si>
    <t>DN21841_c0_g1_i4</t>
  </si>
  <si>
    <t>DN18352_c0_g1_i1</t>
  </si>
  <si>
    <t>DN19656_c0_g2_i1</t>
  </si>
  <si>
    <t>DN20650_c0_g1_i2</t>
  </si>
  <si>
    <t>DN20650_c0_g1_i4</t>
  </si>
  <si>
    <t>DN21274_c0_g1_i1</t>
  </si>
  <si>
    <t>DN20463_c0_g1_i1</t>
  </si>
  <si>
    <t>DN14065_c0_g1_i1</t>
  </si>
  <si>
    <t>DN14065_c0_g1_i2</t>
  </si>
  <si>
    <t>DN14976_c0_g1_i1</t>
  </si>
  <si>
    <t>DN12663_c0_g1_i1</t>
  </si>
  <si>
    <t>DN14931_c0_g1_i1</t>
  </si>
  <si>
    <t>DN12127_c0_g1_i1</t>
  </si>
  <si>
    <t>DN12127_c0_g2_i1</t>
  </si>
  <si>
    <t>DN10365_c0_g1_i1</t>
  </si>
  <si>
    <t>DN10365_c0_g2_i1</t>
  </si>
  <si>
    <t>DN13125_c0_g1_i1</t>
  </si>
  <si>
    <t>DN13125_c0_g2_i1</t>
  </si>
  <si>
    <t>DN14958_c2_g1_i1</t>
  </si>
  <si>
    <t>DN14958_c2_g1_i2</t>
  </si>
  <si>
    <t>DN16570_c0_g1_i1</t>
  </si>
  <si>
    <t>DN19655_c4_g1_i1</t>
  </si>
  <si>
    <t>DN19481_c1_g1_i3</t>
  </si>
  <si>
    <t>DN19481_c1_g1_i9</t>
  </si>
  <si>
    <t>DN18316_c0_g1_i4</t>
  </si>
  <si>
    <t>DN15038_c0_g1_i1</t>
  </si>
  <si>
    <t>DN20500_c2_g1_i1</t>
  </si>
  <si>
    <t>DN1220_c0_g1_i1</t>
  </si>
  <si>
    <t>DN16902_c0_g1_i1</t>
  </si>
  <si>
    <t>DN2971_c0_g2_i1</t>
  </si>
  <si>
    <t>DN2971_c0_g1_i1</t>
  </si>
  <si>
    <t>DN18952_c0_g1_i1</t>
  </si>
  <si>
    <t>DN19843_c2_g1_i3</t>
  </si>
  <si>
    <t>DN19843_c2_g1_i4</t>
  </si>
  <si>
    <t>DN13828_c0_g2_i1</t>
  </si>
  <si>
    <t>DN16429_c0_g1_i1</t>
  </si>
  <si>
    <t>DN26971_c0_g1_i1</t>
  </si>
  <si>
    <t>DN18587_c0_g1_i1</t>
  </si>
  <si>
    <t>DN11642_c0_g1_i1</t>
  </si>
  <si>
    <t>DN11642_c0_g3_i1</t>
  </si>
  <si>
    <t>DN12467_c0_g3_i1</t>
  </si>
  <si>
    <t>DN14059_c0_g1_i1</t>
  </si>
  <si>
    <t>DN15442_c0_g2_i1</t>
  </si>
  <si>
    <t>DN15442_c0_g2_i2</t>
  </si>
  <si>
    <t>DN18248_c0_g1_i1</t>
  </si>
  <si>
    <t>DN18248_c0_g1_i2</t>
  </si>
  <si>
    <t>DN17548_c0_g1_i1</t>
  </si>
  <si>
    <t>DN17548_c0_g1_i2</t>
  </si>
  <si>
    <t>DN19278_c0_g1_i1</t>
  </si>
  <si>
    <t>DN15010_c0_g1_i3</t>
  </si>
  <si>
    <t>DN15010_c0_g1_i4</t>
  </si>
  <si>
    <t>DN15010_c0_g1_i5</t>
  </si>
  <si>
    <t>DN15010_c0_g1_i6</t>
  </si>
  <si>
    <t>DN16222_c0_g2_i1</t>
  </si>
  <si>
    <t>DN19542_c0_g1_i1</t>
  </si>
  <si>
    <t>DN19542_c0_g1_i2</t>
  </si>
  <si>
    <t>DN19542_c0_g1_i3</t>
  </si>
  <si>
    <t>DN19542_c0_g1_i4</t>
  </si>
  <si>
    <t>DN20014_c0_g1_i1</t>
  </si>
  <si>
    <t>DN20242_c0_g2_i3</t>
  </si>
  <si>
    <t>DN20433_c0_g1_i1</t>
  </si>
  <si>
    <t>DN20433_c0_g1_i2</t>
  </si>
  <si>
    <t>DN20433_c0_g1_i3</t>
  </si>
  <si>
    <t>DN21042_c0_g1_i1</t>
  </si>
  <si>
    <t>DN21075_c1_g1_i1</t>
  </si>
  <si>
    <t>DN21075_c1_g1_i3</t>
  </si>
  <si>
    <t>DN22309_c0_g1_i3</t>
  </si>
  <si>
    <t>DN22309_c0_g1_i4</t>
  </si>
  <si>
    <t>DN22309_c0_g1_i6</t>
  </si>
  <si>
    <t>DN22309_c0_g1_i9</t>
  </si>
  <si>
    <t>DN22518_c0_g3_i1</t>
  </si>
  <si>
    <t>DN22606_c0_g1_i1</t>
  </si>
  <si>
    <t>DN22606_c0_g1_i3</t>
  </si>
  <si>
    <t>DN22606_c0_g2_i1</t>
  </si>
  <si>
    <t>DN23683_c0_g1_i1</t>
  </si>
  <si>
    <t>DN23683_c0_g1_i2</t>
  </si>
  <si>
    <t>DN18051_c0_g1_i1</t>
  </si>
  <si>
    <t>DN21574_c0_g2_i2</t>
  </si>
  <si>
    <t>DN22951_c3_g4_i10</t>
  </si>
  <si>
    <t>DN15833_c0_g1_i1</t>
  </si>
  <si>
    <t>DN21617_c0_g2_i1</t>
  </si>
  <si>
    <t>DN21617_c0_g2_i10</t>
  </si>
  <si>
    <t>DN21617_c0_g2_i2</t>
  </si>
  <si>
    <t>DN21617_c0_g2_i3</t>
  </si>
  <si>
    <t>DN21617_c0_g2_i4</t>
  </si>
  <si>
    <t>DN21617_c0_g2_i5</t>
  </si>
  <si>
    <t>DN21617_c0_g2_i6</t>
  </si>
  <si>
    <t>DN21617_c0_g2_i7</t>
  </si>
  <si>
    <t>DN21617_c0_g2_i8</t>
  </si>
  <si>
    <t>DN21617_c0_g2_i9</t>
  </si>
  <si>
    <t>DN16540_c0_g1_i1</t>
  </si>
  <si>
    <t>DN16540_c0_g1_i2</t>
  </si>
  <si>
    <t>DN16540_c0_g1_i3</t>
  </si>
  <si>
    <t>DN16540_c0_g1_i4</t>
  </si>
  <si>
    <t>DN19313_c2_g3_i5</t>
  </si>
  <si>
    <t>DN19313_c2_g3_i6</t>
  </si>
  <si>
    <t>DN19313_c2_g3_i7</t>
  </si>
  <si>
    <t>DN20290_c0_g1_i2</t>
  </si>
  <si>
    <t>DN15009_c0_g1_i2</t>
  </si>
  <si>
    <t>DN15829_c0_g1_i1</t>
  </si>
  <si>
    <t>DN18038_c0_g1_i3</t>
  </si>
  <si>
    <t>DN19179_c0_g1_i1</t>
  </si>
  <si>
    <t>DN19822_c0_g1_i1</t>
  </si>
  <si>
    <t>DN20412_c0_g1_i3</t>
  </si>
  <si>
    <t>DN20650_c0_g1_i1</t>
  </si>
  <si>
    <t>DN20650_c0_g1_i3</t>
  </si>
  <si>
    <t>DN20917_c0_g1_i1</t>
  </si>
  <si>
    <t>DN20967_c0_g1_i1</t>
  </si>
  <si>
    <t>DN20967_c0_g1_i2</t>
  </si>
  <si>
    <t>DN21535_c0_g2_i5</t>
  </si>
  <si>
    <t>DN21535_c0_g2_i6</t>
  </si>
  <si>
    <t>DN21556_c0_g1_i1</t>
  </si>
  <si>
    <t>DN22542_c0_g1_i1</t>
  </si>
  <si>
    <t>DN24772_c10_g10_i1</t>
  </si>
  <si>
    <t>DN24772_c10_g23_i1</t>
  </si>
  <si>
    <t>DN24772_c10_g29_i1</t>
  </si>
  <si>
    <t>DN10935_c0_g1_i1</t>
  </si>
  <si>
    <t>DN18031_c0_g1_i1</t>
  </si>
  <si>
    <t>DN18031_c0_g1_i3</t>
  </si>
  <si>
    <t>DN18582_c0_g1_i1</t>
  </si>
  <si>
    <t>DN18582_c0_g4_i1</t>
  </si>
  <si>
    <t>DN18582_c0_g4_i2</t>
  </si>
  <si>
    <t>DN18582_c0_g4_i3</t>
  </si>
  <si>
    <t>DN19210_c0_g1_i1</t>
  </si>
  <si>
    <t>DN20849_c5_g3_i1</t>
  </si>
  <si>
    <t>DN20849_c5_g5_i1</t>
  </si>
  <si>
    <t>DN21483_c2_g3_i1</t>
  </si>
  <si>
    <t>DN22098_c0_g3_i1</t>
  </si>
  <si>
    <t>DN23519_c0_g1_i2</t>
  </si>
  <si>
    <t>DN23519_c0_g1_i5</t>
  </si>
  <si>
    <t>DN18361_c0_g1_i1</t>
  </si>
  <si>
    <t>DN22660_c1_g1_i1</t>
  </si>
  <si>
    <t>DN22660_c1_g1_i4</t>
  </si>
  <si>
    <t>DN22660_c1_g1_i5</t>
  </si>
  <si>
    <t>DN22660_c1_g1_i7</t>
  </si>
  <si>
    <t>DN22660_c1_g1_i8</t>
  </si>
  <si>
    <t>DN22660_c1_g1_i9</t>
  </si>
  <si>
    <t>DN19657_c0_g1_i1</t>
  </si>
  <si>
    <t>DN20185_c0_g1_i2</t>
  </si>
  <si>
    <t>DN20185_c0_g1_i3</t>
  </si>
  <si>
    <t>DN5404_c0_g1_i1</t>
  </si>
  <si>
    <t>DN11866_c0_g1_i1</t>
  </si>
  <si>
    <t>DN11866_c0_g2_i1</t>
  </si>
  <si>
    <t>DN11866_c0_g3_i1</t>
  </si>
  <si>
    <t>DN11866_c0_g4_i1</t>
  </si>
  <si>
    <t>DN11866_c0_g5_i1</t>
  </si>
  <si>
    <t>DN17112_c1_g1_i1</t>
  </si>
  <si>
    <t>DN10494_c0_g1_i1</t>
  </si>
  <si>
    <t>DN10494_c0_g2_i1</t>
  </si>
  <si>
    <t>DN12515_c0_g1_i1</t>
  </si>
  <si>
    <t>DN17423_c0_g1_i1</t>
  </si>
  <si>
    <t>DN17073_c1_g1_i1</t>
  </si>
  <si>
    <t>DN17532_c0_g1_i1</t>
  </si>
  <si>
    <t>DN17532_c0_g1_i2</t>
  </si>
  <si>
    <t>DN19592_c1_g1_i1</t>
  </si>
  <si>
    <t>DN19592_c1_g1_i2</t>
  </si>
  <si>
    <t>DN2012_c0_g2_i1</t>
  </si>
  <si>
    <t>DN14728_c0_g1_i1</t>
  </si>
  <si>
    <t>DN15699_c0_g2_i1</t>
  </si>
  <si>
    <t>DN16760_c0_g1_i1</t>
  </si>
  <si>
    <t>DN19894_c0_g1_i1</t>
  </si>
  <si>
    <t>DN19894_c0_g1_i2</t>
  </si>
  <si>
    <t>DN19894_c0_g1_i3</t>
  </si>
  <si>
    <t>DN19894_c0_g1_i4</t>
  </si>
  <si>
    <t>DN11199_c0_g1_i1</t>
  </si>
  <si>
    <t>DN11199_c0_g1_i2</t>
  </si>
  <si>
    <t>DN17222_c0_g2_i3</t>
  </si>
  <si>
    <t>DN17222_c0_g2_i5</t>
  </si>
  <si>
    <t>DN17222_c0_g2_i6</t>
  </si>
  <si>
    <t>DN15238_c0_g1_i1</t>
  </si>
  <si>
    <t>DN15887_c0_g1_i1</t>
  </si>
  <si>
    <t>DN15887_c0_g1_i2</t>
  </si>
  <si>
    <t>DN19510_c0_g2_i2</t>
  </si>
  <si>
    <t>DN3658_c1_g1_i1</t>
  </si>
  <si>
    <t>DN14203_c0_g2_i1</t>
  </si>
  <si>
    <t>DN9913_c0_g1_i1</t>
  </si>
  <si>
    <t>DN17344_c0_g2_i1</t>
  </si>
  <si>
    <t>DN14203_c0_g1_i1</t>
  </si>
  <si>
    <t>Additional file 6-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  <charset val="1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b/>
      <sz val="14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 tint="-0.249977111117893"/>
        <bgColor rgb="FFDDDDDD"/>
      </patternFill>
    </fill>
    <fill>
      <patternFill patternType="solid">
        <fgColor theme="2" tint="-0.249977111117893"/>
        <bgColor rgb="FFCCCCFF"/>
      </patternFill>
    </fill>
    <fill>
      <patternFill patternType="solid">
        <fgColor theme="2" tint="-0.249977111117893"/>
        <bgColor rgb="FF969696"/>
      </patternFill>
    </fill>
    <fill>
      <patternFill patternType="solid">
        <fgColor theme="0" tint="-0.34998626667073579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0" fontId="4" fillId="0" borderId="0"/>
  </cellStyleXfs>
  <cellXfs count="32">
    <xf numFmtId="0" fontId="0" fillId="0" borderId="0" xfId="0"/>
    <xf numFmtId="0" fontId="2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2" fillId="2" borderId="1" xfId="0" quotePrefix="1" applyFont="1" applyFill="1" applyBorder="1" applyAlignment="1">
      <alignment horizontal="center"/>
    </xf>
    <xf numFmtId="0" fontId="5" fillId="4" borderId="1" xfId="1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quotePrefix="1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0" fillId="0" borderId="1" xfId="0" quotePrefix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5" fillId="0" borderId="1" xfId="0" quotePrefix="1" applyFont="1" applyBorder="1" applyAlignment="1">
      <alignment horizontal="center"/>
    </xf>
    <xf numFmtId="49" fontId="0" fillId="0" borderId="1" xfId="0" quotePrefix="1" applyNumberFormat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Border="1" applyAlignment="1">
      <alignment horizontal="center"/>
    </xf>
    <xf numFmtId="0" fontId="1" fillId="0" borderId="0" xfId="0" applyFont="1"/>
    <xf numFmtId="0" fontId="1" fillId="0" borderId="0" xfId="0" applyFont="1" applyBorder="1" applyAlignment="1">
      <alignment horizontal="center"/>
    </xf>
    <xf numFmtId="0" fontId="0" fillId="0" borderId="1" xfId="0" applyBorder="1"/>
    <xf numFmtId="0" fontId="0" fillId="0" borderId="4" xfId="0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0" borderId="4" xfId="0" applyFont="1" applyBorder="1" applyAlignment="1">
      <alignment horizontal="center" vertical="center"/>
    </xf>
    <xf numFmtId="0" fontId="0" fillId="0" borderId="0" xfId="0" applyBorder="1"/>
    <xf numFmtId="0" fontId="8" fillId="6" borderId="0" xfId="0" applyFont="1" applyFill="1" applyAlignment="1">
      <alignment horizontal="center"/>
    </xf>
  </cellXfs>
  <cellStyles count="2">
    <cellStyle name="Normal" xfId="0" builtinId="0"/>
    <cellStyle name="Normal 2" xfId="1"/>
  </cellStyles>
  <dxfs count="6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94"/>
  <sheetViews>
    <sheetView zoomScale="115" zoomScaleNormal="115" workbookViewId="0">
      <selection activeCell="C11" sqref="C11"/>
    </sheetView>
  </sheetViews>
  <sheetFormatPr defaultColWidth="9.28515625" defaultRowHeight="15" x14ac:dyDescent="0.25"/>
  <cols>
    <col min="1" max="1" width="41" style="6" bestFit="1" customWidth="1"/>
    <col min="2" max="2" width="14.42578125" style="7" bestFit="1" customWidth="1"/>
    <col min="3" max="3" width="20.5703125" bestFit="1" customWidth="1"/>
    <col min="4" max="4" width="7.28515625" bestFit="1" customWidth="1"/>
    <col min="5" max="5" width="27.7109375" bestFit="1" customWidth="1"/>
    <col min="6" max="6" width="10.7109375" bestFit="1" customWidth="1"/>
    <col min="7" max="7" width="13.85546875" bestFit="1" customWidth="1"/>
    <col min="8" max="8" width="15.5703125" bestFit="1" customWidth="1"/>
    <col min="9" max="9" width="10.28515625" hidden="1" customWidth="1"/>
    <col min="10" max="10" width="8.7109375" hidden="1" customWidth="1"/>
    <col min="11" max="11" width="94.5703125" bestFit="1" customWidth="1"/>
    <col min="12" max="12" width="7.42578125" hidden="1" customWidth="1"/>
    <col min="13" max="13" width="10.28515625" hidden="1" customWidth="1"/>
    <col min="14" max="14" width="52.7109375" bestFit="1" customWidth="1"/>
    <col min="15" max="15" width="53.28515625" hidden="1" customWidth="1"/>
    <col min="16" max="16" width="37.140625" hidden="1" customWidth="1"/>
    <col min="17" max="17" width="92.42578125" bestFit="1" customWidth="1"/>
    <col min="18" max="18" width="14.7109375" hidden="1" customWidth="1"/>
    <col min="19" max="19" width="13.140625" hidden="1" customWidth="1"/>
    <col min="20" max="20" width="83" bestFit="1" customWidth="1"/>
    <col min="21" max="21" width="81.28515625" hidden="1" customWidth="1"/>
    <col min="22" max="22" width="255.7109375" bestFit="1" customWidth="1"/>
    <col min="23" max="23" width="113.28515625" bestFit="1" customWidth="1"/>
    <col min="24" max="24" width="255.7109375" bestFit="1" customWidth="1"/>
    <col min="25" max="25" width="62.5703125" bestFit="1" customWidth="1"/>
    <col min="26" max="26" width="111.140625" bestFit="1" customWidth="1"/>
    <col min="27" max="27" width="62.5703125" bestFit="1" customWidth="1"/>
    <col min="28" max="28" width="122.28515625" bestFit="1" customWidth="1"/>
    <col min="29" max="29" width="8" bestFit="1" customWidth="1"/>
    <col min="30" max="30" width="60.85546875" bestFit="1" customWidth="1"/>
    <col min="31" max="31" width="55.42578125" bestFit="1" customWidth="1"/>
  </cols>
  <sheetData>
    <row r="1" spans="1:31" ht="18.75" x14ac:dyDescent="0.3">
      <c r="A1" s="31" t="s">
        <v>1098</v>
      </c>
      <c r="B1" s="31"/>
    </row>
    <row r="3" spans="1:31" x14ac:dyDescent="0.25">
      <c r="A3" s="1" t="s">
        <v>0</v>
      </c>
      <c r="B3" s="1" t="s">
        <v>1</v>
      </c>
      <c r="C3" s="1" t="s">
        <v>2</v>
      </c>
      <c r="D3" s="2" t="s">
        <v>3</v>
      </c>
      <c r="E3" s="2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3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4" t="s">
        <v>19</v>
      </c>
      <c r="U3" s="4" t="s">
        <v>20</v>
      </c>
      <c r="V3" s="4" t="s">
        <v>21</v>
      </c>
      <c r="W3" s="5" t="s">
        <v>22</v>
      </c>
      <c r="X3" s="5" t="s">
        <v>23</v>
      </c>
      <c r="Y3" s="5" t="s">
        <v>24</v>
      </c>
      <c r="Z3" s="5" t="s">
        <v>25</v>
      </c>
      <c r="AA3" s="5" t="s">
        <v>26</v>
      </c>
      <c r="AB3" s="5" t="s">
        <v>27</v>
      </c>
      <c r="AC3" s="1" t="s">
        <v>28</v>
      </c>
      <c r="AD3" s="1" t="s">
        <v>29</v>
      </c>
      <c r="AE3" s="1" t="s">
        <v>30</v>
      </c>
    </row>
    <row r="4" spans="1:31" x14ac:dyDescent="0.25">
      <c r="A4" s="6" t="s">
        <v>31</v>
      </c>
      <c r="B4" s="7">
        <v>9</v>
      </c>
      <c r="C4" s="8" t="s">
        <v>958</v>
      </c>
      <c r="D4" s="8">
        <v>33</v>
      </c>
      <c r="E4" s="8">
        <v>5</v>
      </c>
      <c r="F4" s="8">
        <v>5.7530000000000001</v>
      </c>
      <c r="G4" s="8">
        <v>114</v>
      </c>
      <c r="H4" s="8" t="s">
        <v>32</v>
      </c>
      <c r="I4" s="9">
        <v>8.0000000000000006E-43</v>
      </c>
      <c r="J4" s="8">
        <v>144</v>
      </c>
      <c r="K4" s="8" t="s">
        <v>33</v>
      </c>
      <c r="L4" s="8" t="s">
        <v>34</v>
      </c>
      <c r="M4" s="8" t="s">
        <v>34</v>
      </c>
      <c r="N4" s="8" t="s">
        <v>34</v>
      </c>
      <c r="O4" s="8" t="s">
        <v>34</v>
      </c>
      <c r="P4" s="8" t="s">
        <v>35</v>
      </c>
      <c r="Q4" s="8" t="s">
        <v>36</v>
      </c>
      <c r="R4" s="9">
        <v>6E-34</v>
      </c>
      <c r="S4" s="8">
        <v>118</v>
      </c>
      <c r="T4" s="8" t="s">
        <v>37</v>
      </c>
      <c r="U4" s="8" t="s">
        <v>38</v>
      </c>
      <c r="V4" s="8" t="s">
        <v>31</v>
      </c>
      <c r="W4" s="10" t="s">
        <v>39</v>
      </c>
      <c r="X4" s="10" t="s">
        <v>40</v>
      </c>
      <c r="Y4" s="11" t="s">
        <v>34</v>
      </c>
      <c r="Z4" s="11" t="s">
        <v>34</v>
      </c>
      <c r="AA4" s="10" t="s">
        <v>41</v>
      </c>
      <c r="AB4" s="10" t="s">
        <v>42</v>
      </c>
      <c r="AC4" s="8" t="s">
        <v>43</v>
      </c>
      <c r="AD4" s="8" t="s">
        <v>44</v>
      </c>
      <c r="AE4" s="8" t="s">
        <v>31</v>
      </c>
    </row>
    <row r="5" spans="1:31" x14ac:dyDescent="0.25">
      <c r="A5" s="25"/>
      <c r="C5" s="8" t="s">
        <v>959</v>
      </c>
      <c r="D5" s="8">
        <v>33</v>
      </c>
      <c r="E5" s="8">
        <v>5</v>
      </c>
      <c r="F5" s="8">
        <v>4.4740000000000002</v>
      </c>
      <c r="G5" s="8">
        <v>114</v>
      </c>
      <c r="H5" s="8" t="s">
        <v>32</v>
      </c>
      <c r="I5" s="9">
        <v>1E-42</v>
      </c>
      <c r="J5" s="8">
        <v>144</v>
      </c>
      <c r="K5" s="8" t="s">
        <v>33</v>
      </c>
      <c r="L5" s="8" t="s">
        <v>34</v>
      </c>
      <c r="M5" s="8" t="s">
        <v>34</v>
      </c>
      <c r="N5" s="8" t="s">
        <v>34</v>
      </c>
      <c r="O5" s="8" t="s">
        <v>34</v>
      </c>
      <c r="P5" s="8" t="s">
        <v>35</v>
      </c>
      <c r="Q5" s="8" t="s">
        <v>36</v>
      </c>
      <c r="R5" s="9">
        <v>1.0000000000000001E-33</v>
      </c>
      <c r="S5" s="8">
        <v>118</v>
      </c>
      <c r="T5" s="8" t="s">
        <v>37</v>
      </c>
      <c r="U5" s="8" t="s">
        <v>38</v>
      </c>
      <c r="V5" s="8" t="s">
        <v>31</v>
      </c>
      <c r="W5" s="10" t="s">
        <v>39</v>
      </c>
      <c r="X5" s="10" t="s">
        <v>40</v>
      </c>
      <c r="Y5" s="11" t="s">
        <v>34</v>
      </c>
      <c r="Z5" s="11" t="s">
        <v>34</v>
      </c>
      <c r="AA5" s="10" t="s">
        <v>41</v>
      </c>
      <c r="AB5" s="10" t="s">
        <v>42</v>
      </c>
      <c r="AC5" s="8" t="s">
        <v>43</v>
      </c>
      <c r="AD5" s="8" t="s">
        <v>44</v>
      </c>
      <c r="AE5" s="8" t="s">
        <v>31</v>
      </c>
    </row>
    <row r="6" spans="1:31" x14ac:dyDescent="0.25">
      <c r="A6" s="25"/>
      <c r="C6" s="8" t="s">
        <v>834</v>
      </c>
      <c r="D6" s="8">
        <v>33</v>
      </c>
      <c r="E6" s="8">
        <v>5</v>
      </c>
      <c r="F6" s="8">
        <v>1100.366</v>
      </c>
      <c r="G6" s="8">
        <v>106</v>
      </c>
      <c r="H6" s="8" t="s">
        <v>45</v>
      </c>
      <c r="I6" s="9">
        <v>8E-70</v>
      </c>
      <c r="J6" s="8">
        <v>211</v>
      </c>
      <c r="K6" s="8" t="s">
        <v>46</v>
      </c>
      <c r="L6" s="8" t="s">
        <v>34</v>
      </c>
      <c r="M6" s="8" t="s">
        <v>34</v>
      </c>
      <c r="N6" s="8" t="s">
        <v>34</v>
      </c>
      <c r="O6" s="8" t="s">
        <v>34</v>
      </c>
      <c r="P6" s="8" t="s">
        <v>47</v>
      </c>
      <c r="Q6" s="8" t="s">
        <v>48</v>
      </c>
      <c r="R6" s="9">
        <v>5.0000000000000002E-54</v>
      </c>
      <c r="S6" s="8">
        <v>169</v>
      </c>
      <c r="T6" s="8" t="s">
        <v>37</v>
      </c>
      <c r="U6" s="8" t="s">
        <v>38</v>
      </c>
      <c r="V6" s="8" t="s">
        <v>31</v>
      </c>
      <c r="W6" s="12" t="s">
        <v>39</v>
      </c>
      <c r="X6" s="12" t="s">
        <v>40</v>
      </c>
      <c r="Y6" s="13" t="s">
        <v>34</v>
      </c>
      <c r="Z6" s="13" t="s">
        <v>34</v>
      </c>
      <c r="AA6" s="12" t="s">
        <v>41</v>
      </c>
      <c r="AB6" s="12" t="s">
        <v>42</v>
      </c>
      <c r="AC6" s="8" t="s">
        <v>43</v>
      </c>
      <c r="AD6" s="8" t="s">
        <v>44</v>
      </c>
      <c r="AE6" s="8" t="s">
        <v>31</v>
      </c>
    </row>
    <row r="7" spans="1:31" x14ac:dyDescent="0.25">
      <c r="A7" s="25"/>
      <c r="C7" s="8" t="s">
        <v>835</v>
      </c>
      <c r="D7" s="8">
        <v>33</v>
      </c>
      <c r="E7" s="8">
        <v>5</v>
      </c>
      <c r="F7" s="8">
        <v>1120.2660000000001</v>
      </c>
      <c r="G7" s="8">
        <v>106</v>
      </c>
      <c r="H7" s="8" t="s">
        <v>45</v>
      </c>
      <c r="I7" s="9">
        <v>8E-70</v>
      </c>
      <c r="J7" s="8">
        <v>211</v>
      </c>
      <c r="K7" s="8" t="s">
        <v>46</v>
      </c>
      <c r="L7" s="8" t="s">
        <v>34</v>
      </c>
      <c r="M7" s="8" t="s">
        <v>34</v>
      </c>
      <c r="N7" s="8" t="s">
        <v>34</v>
      </c>
      <c r="O7" s="8" t="s">
        <v>34</v>
      </c>
      <c r="P7" s="8" t="s">
        <v>47</v>
      </c>
      <c r="Q7" s="8" t="s">
        <v>48</v>
      </c>
      <c r="R7" s="9">
        <v>5.0000000000000002E-54</v>
      </c>
      <c r="S7" s="8">
        <v>169</v>
      </c>
      <c r="T7" s="8" t="s">
        <v>37</v>
      </c>
      <c r="U7" s="8" t="s">
        <v>38</v>
      </c>
      <c r="V7" s="8" t="s">
        <v>31</v>
      </c>
      <c r="W7" s="12" t="s">
        <v>39</v>
      </c>
      <c r="X7" s="12" t="s">
        <v>40</v>
      </c>
      <c r="Y7" s="13" t="s">
        <v>34</v>
      </c>
      <c r="Z7" s="13" t="s">
        <v>34</v>
      </c>
      <c r="AA7" s="12" t="s">
        <v>41</v>
      </c>
      <c r="AB7" s="12" t="s">
        <v>42</v>
      </c>
      <c r="AC7" s="8" t="s">
        <v>43</v>
      </c>
      <c r="AD7" s="8" t="s">
        <v>44</v>
      </c>
      <c r="AE7" s="8" t="s">
        <v>31</v>
      </c>
    </row>
    <row r="8" spans="1:31" x14ac:dyDescent="0.25">
      <c r="A8" s="25"/>
      <c r="C8" s="8" t="s">
        <v>836</v>
      </c>
      <c r="D8" s="8">
        <v>33</v>
      </c>
      <c r="E8" s="8">
        <v>5</v>
      </c>
      <c r="F8" s="8">
        <v>2344.5120000000002</v>
      </c>
      <c r="G8" s="8">
        <v>106</v>
      </c>
      <c r="H8" s="8" t="s">
        <v>45</v>
      </c>
      <c r="I8" s="9">
        <v>3.9999999999999997E-71</v>
      </c>
      <c r="J8" s="8">
        <v>214</v>
      </c>
      <c r="K8" s="8" t="s">
        <v>46</v>
      </c>
      <c r="L8" s="8" t="s">
        <v>34</v>
      </c>
      <c r="M8" s="8" t="s">
        <v>34</v>
      </c>
      <c r="N8" s="8" t="s">
        <v>34</v>
      </c>
      <c r="O8" s="8" t="s">
        <v>34</v>
      </c>
      <c r="P8" s="8" t="s">
        <v>47</v>
      </c>
      <c r="Q8" s="8" t="s">
        <v>48</v>
      </c>
      <c r="R8" s="9">
        <v>6.0000000000000003E-55</v>
      </c>
      <c r="S8" s="8">
        <v>172</v>
      </c>
      <c r="T8" s="8" t="s">
        <v>37</v>
      </c>
      <c r="U8" s="8" t="s">
        <v>38</v>
      </c>
      <c r="V8" s="8" t="s">
        <v>31</v>
      </c>
      <c r="W8" s="12" t="s">
        <v>39</v>
      </c>
      <c r="X8" s="12" t="s">
        <v>40</v>
      </c>
      <c r="Y8" s="12" t="s">
        <v>49</v>
      </c>
      <c r="Z8" s="12" t="s">
        <v>50</v>
      </c>
      <c r="AA8" s="8" t="s">
        <v>51</v>
      </c>
      <c r="AB8" s="8" t="s">
        <v>52</v>
      </c>
      <c r="AC8" s="8" t="s">
        <v>43</v>
      </c>
      <c r="AD8" s="8" t="s">
        <v>44</v>
      </c>
      <c r="AE8" s="8" t="s">
        <v>31</v>
      </c>
    </row>
    <row r="9" spans="1:31" x14ac:dyDescent="0.25">
      <c r="A9" s="25"/>
      <c r="C9" s="8" t="s">
        <v>830</v>
      </c>
      <c r="D9" s="8">
        <v>34</v>
      </c>
      <c r="E9" s="8">
        <v>5</v>
      </c>
      <c r="F9" s="8">
        <v>1013.401</v>
      </c>
      <c r="G9" s="8">
        <v>225</v>
      </c>
      <c r="H9" s="8" t="s">
        <v>53</v>
      </c>
      <c r="I9" s="9">
        <v>1E-167</v>
      </c>
      <c r="J9" s="8">
        <v>473</v>
      </c>
      <c r="K9" s="8" t="s">
        <v>54</v>
      </c>
      <c r="L9" s="8" t="s">
        <v>34</v>
      </c>
      <c r="M9" s="8" t="s">
        <v>34</v>
      </c>
      <c r="N9" s="8" t="s">
        <v>34</v>
      </c>
      <c r="O9" s="8" t="s">
        <v>34</v>
      </c>
      <c r="P9" s="8" t="s">
        <v>55</v>
      </c>
      <c r="Q9" s="8" t="s">
        <v>56</v>
      </c>
      <c r="R9" s="9">
        <v>5E-168</v>
      </c>
      <c r="S9" s="8">
        <v>473</v>
      </c>
      <c r="T9" s="8" t="s">
        <v>57</v>
      </c>
      <c r="U9" s="8" t="s">
        <v>58</v>
      </c>
      <c r="V9" s="8" t="s">
        <v>59</v>
      </c>
      <c r="W9" s="8" t="s">
        <v>39</v>
      </c>
      <c r="X9" s="8" t="s">
        <v>40</v>
      </c>
      <c r="Y9" s="8" t="s">
        <v>60</v>
      </c>
      <c r="Z9" s="8" t="s">
        <v>61</v>
      </c>
      <c r="AA9" s="8" t="s">
        <v>41</v>
      </c>
      <c r="AB9" s="8" t="s">
        <v>42</v>
      </c>
      <c r="AC9" s="8" t="s">
        <v>43</v>
      </c>
      <c r="AD9" s="8" t="s">
        <v>44</v>
      </c>
      <c r="AE9" s="8" t="s">
        <v>62</v>
      </c>
    </row>
    <row r="10" spans="1:31" x14ac:dyDescent="0.25">
      <c r="A10" s="25"/>
      <c r="C10" s="8" t="s">
        <v>831</v>
      </c>
      <c r="D10" s="8">
        <v>34</v>
      </c>
      <c r="E10" s="8">
        <v>5</v>
      </c>
      <c r="F10" s="8">
        <v>1323.65</v>
      </c>
      <c r="G10" s="8">
        <v>344</v>
      </c>
      <c r="H10" s="8" t="s">
        <v>53</v>
      </c>
      <c r="I10" s="8">
        <v>0</v>
      </c>
      <c r="J10" s="8">
        <v>721</v>
      </c>
      <c r="K10" s="8" t="s">
        <v>54</v>
      </c>
      <c r="L10" s="8" t="s">
        <v>63</v>
      </c>
      <c r="M10" s="8" t="s">
        <v>64</v>
      </c>
      <c r="N10" s="8" t="s">
        <v>65</v>
      </c>
      <c r="O10" s="8" t="s">
        <v>66</v>
      </c>
      <c r="P10" s="8" t="s">
        <v>55</v>
      </c>
      <c r="Q10" s="8" t="s">
        <v>56</v>
      </c>
      <c r="R10" s="8">
        <v>0</v>
      </c>
      <c r="S10" s="8">
        <v>721</v>
      </c>
      <c r="T10" s="8" t="s">
        <v>57</v>
      </c>
      <c r="U10" s="8" t="s">
        <v>67</v>
      </c>
      <c r="V10" s="8" t="s">
        <v>59</v>
      </c>
      <c r="W10" s="8" t="s">
        <v>39</v>
      </c>
      <c r="X10" s="8" t="s">
        <v>40</v>
      </c>
      <c r="Y10" s="8" t="s">
        <v>60</v>
      </c>
      <c r="Z10" s="8" t="s">
        <v>61</v>
      </c>
      <c r="AA10" s="8" t="s">
        <v>41</v>
      </c>
      <c r="AB10" s="8" t="s">
        <v>42</v>
      </c>
      <c r="AC10" s="8" t="s">
        <v>43</v>
      </c>
      <c r="AD10" s="8" t="s">
        <v>44</v>
      </c>
      <c r="AE10" s="8" t="s">
        <v>62</v>
      </c>
    </row>
    <row r="11" spans="1:31" x14ac:dyDescent="0.25">
      <c r="A11" s="25"/>
      <c r="C11" s="8" t="s">
        <v>832</v>
      </c>
      <c r="D11" s="8">
        <v>34</v>
      </c>
      <c r="E11" s="8">
        <v>5</v>
      </c>
      <c r="F11" s="8">
        <v>1101.018</v>
      </c>
      <c r="G11" s="8">
        <v>344</v>
      </c>
      <c r="H11" s="8" t="s">
        <v>53</v>
      </c>
      <c r="I11" s="8">
        <v>0</v>
      </c>
      <c r="J11" s="8">
        <v>721</v>
      </c>
      <c r="K11" s="8" t="s">
        <v>54</v>
      </c>
      <c r="L11" s="8" t="s">
        <v>63</v>
      </c>
      <c r="M11" s="8" t="s">
        <v>64</v>
      </c>
      <c r="N11" s="8" t="s">
        <v>65</v>
      </c>
      <c r="O11" s="8" t="s">
        <v>66</v>
      </c>
      <c r="P11" s="8" t="s">
        <v>55</v>
      </c>
      <c r="Q11" s="8" t="s">
        <v>56</v>
      </c>
      <c r="R11" s="8">
        <v>0</v>
      </c>
      <c r="S11" s="8">
        <v>721</v>
      </c>
      <c r="T11" s="8" t="s">
        <v>57</v>
      </c>
      <c r="U11" s="8" t="s">
        <v>58</v>
      </c>
      <c r="V11" s="8" t="s">
        <v>59</v>
      </c>
      <c r="W11" s="8" t="s">
        <v>39</v>
      </c>
      <c r="X11" s="8" t="s">
        <v>40</v>
      </c>
      <c r="Y11" s="8" t="s">
        <v>60</v>
      </c>
      <c r="Z11" s="8" t="s">
        <v>61</v>
      </c>
      <c r="AA11" s="8" t="s">
        <v>41</v>
      </c>
      <c r="AB11" s="8" t="s">
        <v>42</v>
      </c>
      <c r="AC11" s="8" t="s">
        <v>43</v>
      </c>
      <c r="AD11" s="8" t="s">
        <v>44</v>
      </c>
      <c r="AE11" s="8" t="s">
        <v>62</v>
      </c>
    </row>
    <row r="12" spans="1:31" x14ac:dyDescent="0.25">
      <c r="A12" s="25"/>
      <c r="C12" s="8" t="s">
        <v>833</v>
      </c>
      <c r="D12" s="8">
        <v>34</v>
      </c>
      <c r="E12" s="8">
        <v>5</v>
      </c>
      <c r="F12" s="8">
        <v>365.233</v>
      </c>
      <c r="G12" s="8">
        <v>170</v>
      </c>
      <c r="H12" s="8" t="s">
        <v>53</v>
      </c>
      <c r="I12" s="9">
        <v>6.0000000000000002E-113</v>
      </c>
      <c r="J12" s="8">
        <v>332</v>
      </c>
      <c r="K12" s="8" t="s">
        <v>54</v>
      </c>
      <c r="L12" s="8" t="s">
        <v>34</v>
      </c>
      <c r="M12" s="8" t="s">
        <v>34</v>
      </c>
      <c r="N12" s="8" t="s">
        <v>34</v>
      </c>
      <c r="O12" s="8" t="s">
        <v>34</v>
      </c>
      <c r="P12" s="8" t="s">
        <v>55</v>
      </c>
      <c r="Q12" s="8" t="s">
        <v>56</v>
      </c>
      <c r="R12" s="9">
        <v>2E-113</v>
      </c>
      <c r="S12" s="8">
        <v>332</v>
      </c>
      <c r="T12" s="8" t="s">
        <v>57</v>
      </c>
      <c r="U12" s="8" t="s">
        <v>58</v>
      </c>
      <c r="V12" s="8" t="s">
        <v>59</v>
      </c>
      <c r="W12" s="8" t="s">
        <v>39</v>
      </c>
      <c r="X12" s="8" t="s">
        <v>40</v>
      </c>
      <c r="Y12" s="8" t="s">
        <v>60</v>
      </c>
      <c r="Z12" s="8" t="s">
        <v>61</v>
      </c>
      <c r="AA12" s="8" t="s">
        <v>41</v>
      </c>
      <c r="AB12" s="8" t="s">
        <v>42</v>
      </c>
      <c r="AC12" s="8" t="s">
        <v>43</v>
      </c>
      <c r="AD12" s="8" t="s">
        <v>44</v>
      </c>
      <c r="AE12" s="8" t="s">
        <v>62</v>
      </c>
    </row>
    <row r="13" spans="1:31" x14ac:dyDescent="0.25">
      <c r="A13" s="25"/>
      <c r="C13" s="7"/>
    </row>
    <row r="14" spans="1:31" x14ac:dyDescent="0.25">
      <c r="A14" s="25" t="s">
        <v>68</v>
      </c>
      <c r="B14" s="14">
        <v>6</v>
      </c>
      <c r="C14" s="8" t="s">
        <v>960</v>
      </c>
      <c r="D14" s="8">
        <v>65</v>
      </c>
      <c r="E14" s="8">
        <v>4</v>
      </c>
      <c r="F14" s="8">
        <v>524.22400000000005</v>
      </c>
      <c r="G14" s="8">
        <v>259</v>
      </c>
      <c r="H14" s="8" t="s">
        <v>69</v>
      </c>
      <c r="I14" s="9">
        <v>1E-174</v>
      </c>
      <c r="J14" s="8">
        <v>489</v>
      </c>
      <c r="K14" s="8" t="s">
        <v>70</v>
      </c>
      <c r="L14" s="8" t="s">
        <v>34</v>
      </c>
      <c r="M14" s="8" t="s">
        <v>34</v>
      </c>
      <c r="N14" s="8" t="s">
        <v>34</v>
      </c>
      <c r="O14" s="8" t="s">
        <v>34</v>
      </c>
      <c r="P14" s="8" t="s">
        <v>71</v>
      </c>
      <c r="Q14" s="8" t="s">
        <v>72</v>
      </c>
      <c r="R14" s="9">
        <v>6.9999999999999999E-156</v>
      </c>
      <c r="S14" s="8">
        <v>440</v>
      </c>
      <c r="T14" s="8" t="s">
        <v>73</v>
      </c>
      <c r="U14" s="8" t="s">
        <v>74</v>
      </c>
      <c r="V14" s="8" t="s">
        <v>75</v>
      </c>
      <c r="W14" s="10" t="s">
        <v>34</v>
      </c>
      <c r="X14" s="11" t="s">
        <v>34</v>
      </c>
      <c r="Y14" s="11" t="s">
        <v>34</v>
      </c>
      <c r="Z14" s="11" t="s">
        <v>34</v>
      </c>
      <c r="AA14" s="10" t="s">
        <v>76</v>
      </c>
      <c r="AB14" s="10" t="s">
        <v>77</v>
      </c>
      <c r="AC14" s="8" t="s">
        <v>78</v>
      </c>
      <c r="AD14" s="8" t="s">
        <v>79</v>
      </c>
      <c r="AE14" s="8" t="s">
        <v>80</v>
      </c>
    </row>
    <row r="15" spans="1:31" x14ac:dyDescent="0.25">
      <c r="A15" s="25"/>
      <c r="C15" s="8" t="s">
        <v>961</v>
      </c>
      <c r="D15" s="8">
        <v>66</v>
      </c>
      <c r="E15" s="8">
        <v>3</v>
      </c>
      <c r="F15" s="8">
        <v>427.16899999999998</v>
      </c>
      <c r="G15" s="8">
        <v>236</v>
      </c>
      <c r="H15" s="8" t="s">
        <v>81</v>
      </c>
      <c r="I15" s="9">
        <v>2E-159</v>
      </c>
      <c r="J15" s="8">
        <v>449</v>
      </c>
      <c r="K15" s="8" t="s">
        <v>82</v>
      </c>
      <c r="L15" s="8" t="s">
        <v>83</v>
      </c>
      <c r="M15" s="8" t="s">
        <v>84</v>
      </c>
      <c r="N15" s="8" t="s">
        <v>85</v>
      </c>
      <c r="O15" s="8" t="s">
        <v>86</v>
      </c>
      <c r="P15" s="8" t="s">
        <v>87</v>
      </c>
      <c r="Q15" s="8" t="s">
        <v>88</v>
      </c>
      <c r="R15" s="9">
        <v>1.0000000000000001E-152</v>
      </c>
      <c r="S15" s="8">
        <v>435</v>
      </c>
      <c r="T15" s="8" t="s">
        <v>89</v>
      </c>
      <c r="U15" s="8" t="s">
        <v>90</v>
      </c>
      <c r="V15" s="8" t="s">
        <v>68</v>
      </c>
      <c r="W15" s="10" t="s">
        <v>91</v>
      </c>
      <c r="X15" s="10" t="s">
        <v>92</v>
      </c>
      <c r="Y15" s="11" t="s">
        <v>34</v>
      </c>
      <c r="Z15" s="11" t="s">
        <v>34</v>
      </c>
      <c r="AA15" s="10" t="s">
        <v>76</v>
      </c>
      <c r="AB15" s="10" t="s">
        <v>77</v>
      </c>
      <c r="AC15" s="8" t="s">
        <v>93</v>
      </c>
      <c r="AD15" s="8" t="s">
        <v>94</v>
      </c>
      <c r="AE15" s="8" t="s">
        <v>95</v>
      </c>
    </row>
    <row r="16" spans="1:31" x14ac:dyDescent="0.25">
      <c r="A16" s="25"/>
      <c r="C16" s="8" t="s">
        <v>962</v>
      </c>
      <c r="D16" s="8">
        <v>65</v>
      </c>
      <c r="E16" s="8">
        <v>4</v>
      </c>
      <c r="F16" s="8">
        <v>1670.366</v>
      </c>
      <c r="G16" s="8">
        <v>215</v>
      </c>
      <c r="H16" s="8" t="s">
        <v>96</v>
      </c>
      <c r="I16" s="9">
        <v>9.9999999999999994E-158</v>
      </c>
      <c r="J16" s="8">
        <v>442</v>
      </c>
      <c r="K16" s="8" t="s">
        <v>97</v>
      </c>
      <c r="L16" s="8" t="s">
        <v>98</v>
      </c>
      <c r="M16" s="8" t="s">
        <v>99</v>
      </c>
      <c r="N16" s="8" t="s">
        <v>100</v>
      </c>
      <c r="O16" s="8" t="s">
        <v>101</v>
      </c>
      <c r="P16" s="8" t="s">
        <v>102</v>
      </c>
      <c r="Q16" s="8" t="s">
        <v>103</v>
      </c>
      <c r="R16" s="9">
        <v>5.9999999999999997E-143</v>
      </c>
      <c r="S16" s="8">
        <v>404</v>
      </c>
      <c r="T16" s="8" t="s">
        <v>104</v>
      </c>
      <c r="U16" s="8" t="s">
        <v>105</v>
      </c>
      <c r="V16" s="8" t="s">
        <v>106</v>
      </c>
      <c r="W16" s="10" t="s">
        <v>107</v>
      </c>
      <c r="X16" s="10" t="s">
        <v>108</v>
      </c>
      <c r="Y16" s="10" t="s">
        <v>109</v>
      </c>
      <c r="Z16" s="10" t="s">
        <v>110</v>
      </c>
      <c r="AA16" s="10" t="s">
        <v>111</v>
      </c>
      <c r="AB16" s="10" t="s">
        <v>112</v>
      </c>
      <c r="AC16" s="8" t="s">
        <v>43</v>
      </c>
      <c r="AD16" s="8" t="s">
        <v>44</v>
      </c>
      <c r="AE16" s="8" t="s">
        <v>113</v>
      </c>
    </row>
    <row r="17" spans="1:31" x14ac:dyDescent="0.25">
      <c r="A17" s="25"/>
      <c r="C17" s="8" t="s">
        <v>963</v>
      </c>
      <c r="D17" s="8">
        <v>65</v>
      </c>
      <c r="E17" s="8">
        <v>4</v>
      </c>
      <c r="F17" s="8">
        <v>1251.556</v>
      </c>
      <c r="G17" s="8">
        <v>237</v>
      </c>
      <c r="H17" s="8" t="s">
        <v>114</v>
      </c>
      <c r="I17" s="9">
        <v>3.0000000000000002E-174</v>
      </c>
      <c r="J17" s="8">
        <v>486</v>
      </c>
      <c r="K17" s="8" t="s">
        <v>115</v>
      </c>
      <c r="L17" s="8" t="s">
        <v>98</v>
      </c>
      <c r="M17" s="8" t="s">
        <v>99</v>
      </c>
      <c r="N17" s="8" t="s">
        <v>100</v>
      </c>
      <c r="O17" s="8" t="s">
        <v>101</v>
      </c>
      <c r="P17" s="8" t="s">
        <v>102</v>
      </c>
      <c r="Q17" s="8" t="s">
        <v>103</v>
      </c>
      <c r="R17" s="9">
        <v>6.0000000000000001E-138</v>
      </c>
      <c r="S17" s="8">
        <v>392</v>
      </c>
      <c r="T17" s="8" t="s">
        <v>116</v>
      </c>
      <c r="U17" s="8" t="s">
        <v>117</v>
      </c>
      <c r="V17" s="8" t="s">
        <v>118</v>
      </c>
      <c r="W17" s="10" t="s">
        <v>107</v>
      </c>
      <c r="X17" s="10" t="s">
        <v>108</v>
      </c>
      <c r="Y17" s="10" t="s">
        <v>109</v>
      </c>
      <c r="Z17" s="10" t="s">
        <v>110</v>
      </c>
      <c r="AA17" s="10" t="s">
        <v>111</v>
      </c>
      <c r="AB17" s="10" t="s">
        <v>112</v>
      </c>
      <c r="AC17" s="8" t="s">
        <v>43</v>
      </c>
      <c r="AD17" s="8" t="s">
        <v>44</v>
      </c>
      <c r="AE17" s="8" t="s">
        <v>113</v>
      </c>
    </row>
    <row r="18" spans="1:31" x14ac:dyDescent="0.25">
      <c r="A18" s="25"/>
      <c r="C18" s="8" t="s">
        <v>964</v>
      </c>
      <c r="D18" s="8">
        <v>66</v>
      </c>
      <c r="E18" s="8">
        <v>3</v>
      </c>
      <c r="F18" s="8">
        <v>600.73099999999999</v>
      </c>
      <c r="G18" s="8">
        <v>584</v>
      </c>
      <c r="H18" s="8" t="s">
        <v>119</v>
      </c>
      <c r="I18" s="8">
        <v>0</v>
      </c>
      <c r="J18" s="8">
        <v>1167</v>
      </c>
      <c r="K18" s="8" t="s">
        <v>120</v>
      </c>
      <c r="L18" s="8" t="s">
        <v>121</v>
      </c>
      <c r="M18" s="8" t="s">
        <v>122</v>
      </c>
      <c r="N18" s="8" t="s">
        <v>123</v>
      </c>
      <c r="O18" s="8" t="s">
        <v>124</v>
      </c>
      <c r="P18" s="8" t="s">
        <v>125</v>
      </c>
      <c r="Q18" s="8" t="s">
        <v>126</v>
      </c>
      <c r="R18" s="8">
        <v>0</v>
      </c>
      <c r="S18" s="8">
        <v>784</v>
      </c>
      <c r="T18" s="8" t="s">
        <v>89</v>
      </c>
      <c r="U18" s="8" t="s">
        <v>90</v>
      </c>
      <c r="V18" s="8" t="s">
        <v>68</v>
      </c>
      <c r="W18" s="12" t="s">
        <v>127</v>
      </c>
      <c r="X18" s="12" t="s">
        <v>128</v>
      </c>
      <c r="Y18" s="13" t="s">
        <v>34</v>
      </c>
      <c r="Z18" s="13" t="s">
        <v>34</v>
      </c>
      <c r="AA18" s="12" t="s">
        <v>76</v>
      </c>
      <c r="AB18" s="12" t="s">
        <v>77</v>
      </c>
      <c r="AC18" s="8" t="s">
        <v>129</v>
      </c>
      <c r="AD18" s="8" t="s">
        <v>130</v>
      </c>
      <c r="AE18" s="8" t="s">
        <v>131</v>
      </c>
    </row>
    <row r="19" spans="1:31" x14ac:dyDescent="0.25">
      <c r="A19" s="25"/>
      <c r="C19" s="8" t="s">
        <v>965</v>
      </c>
      <c r="D19" s="8">
        <v>66</v>
      </c>
      <c r="E19" s="8">
        <v>3</v>
      </c>
      <c r="F19" s="8">
        <v>404.44499999999999</v>
      </c>
      <c r="G19" s="8">
        <v>584</v>
      </c>
      <c r="H19" s="8" t="s">
        <v>132</v>
      </c>
      <c r="I19" s="8">
        <v>0</v>
      </c>
      <c r="J19" s="8">
        <v>1173</v>
      </c>
      <c r="K19" s="8" t="s">
        <v>133</v>
      </c>
      <c r="L19" s="8" t="s">
        <v>121</v>
      </c>
      <c r="M19" s="8" t="s">
        <v>122</v>
      </c>
      <c r="N19" s="8" t="s">
        <v>123</v>
      </c>
      <c r="O19" s="8" t="s">
        <v>124</v>
      </c>
      <c r="P19" s="8" t="s">
        <v>125</v>
      </c>
      <c r="Q19" s="8" t="s">
        <v>126</v>
      </c>
      <c r="R19" s="8">
        <v>0</v>
      </c>
      <c r="S19" s="8">
        <v>747</v>
      </c>
      <c r="T19" s="8" t="s">
        <v>89</v>
      </c>
      <c r="U19" s="8" t="s">
        <v>90</v>
      </c>
      <c r="V19" s="8" t="s">
        <v>68</v>
      </c>
      <c r="W19" s="13" t="s">
        <v>34</v>
      </c>
      <c r="X19" s="12" t="s">
        <v>76</v>
      </c>
      <c r="Y19" s="12" t="s">
        <v>77</v>
      </c>
      <c r="Z19" s="13" t="s">
        <v>34</v>
      </c>
      <c r="AA19" s="13" t="s">
        <v>34</v>
      </c>
      <c r="AB19" s="13" t="s">
        <v>34</v>
      </c>
      <c r="AC19" s="8" t="s">
        <v>129</v>
      </c>
      <c r="AD19" s="8" t="s">
        <v>130</v>
      </c>
      <c r="AE19" s="8" t="s">
        <v>131</v>
      </c>
    </row>
    <row r="20" spans="1:31" x14ac:dyDescent="0.25">
      <c r="A20" s="25"/>
      <c r="C20" s="7"/>
    </row>
    <row r="21" spans="1:31" x14ac:dyDescent="0.25">
      <c r="A21" s="25" t="s">
        <v>134</v>
      </c>
      <c r="B21" s="27">
        <v>3</v>
      </c>
      <c r="C21" s="8" t="s">
        <v>966</v>
      </c>
      <c r="D21" s="8">
        <v>71</v>
      </c>
      <c r="E21" s="8">
        <v>3</v>
      </c>
      <c r="F21" s="8">
        <v>2651.11</v>
      </c>
      <c r="G21" s="8">
        <v>211</v>
      </c>
      <c r="H21" s="8" t="s">
        <v>135</v>
      </c>
      <c r="I21" s="9">
        <v>7.9999999999999995E-157</v>
      </c>
      <c r="J21" s="8">
        <v>440</v>
      </c>
      <c r="K21" s="8" t="s">
        <v>136</v>
      </c>
      <c r="L21" s="8" t="s">
        <v>137</v>
      </c>
      <c r="M21" s="8" t="s">
        <v>138</v>
      </c>
      <c r="N21" s="8" t="s">
        <v>139</v>
      </c>
      <c r="O21" s="8" t="s">
        <v>140</v>
      </c>
      <c r="P21" s="8" t="s">
        <v>141</v>
      </c>
      <c r="Q21" s="8" t="s">
        <v>142</v>
      </c>
      <c r="R21" s="9">
        <v>6.9999999999999997E-138</v>
      </c>
      <c r="S21" s="8">
        <v>394</v>
      </c>
      <c r="T21" s="8" t="s">
        <v>143</v>
      </c>
      <c r="U21" s="8" t="s">
        <v>144</v>
      </c>
      <c r="V21" s="8" t="s">
        <v>134</v>
      </c>
      <c r="W21" s="10" t="s">
        <v>145</v>
      </c>
      <c r="X21" s="10" t="s">
        <v>146</v>
      </c>
      <c r="Y21" s="10" t="s">
        <v>147</v>
      </c>
      <c r="Z21" s="10" t="s">
        <v>148</v>
      </c>
      <c r="AA21" s="10" t="s">
        <v>149</v>
      </c>
      <c r="AB21" s="10" t="s">
        <v>150</v>
      </c>
      <c r="AC21" s="8" t="s">
        <v>151</v>
      </c>
      <c r="AD21" s="8" t="s">
        <v>152</v>
      </c>
      <c r="AE21" s="8" t="s">
        <v>134</v>
      </c>
    </row>
    <row r="22" spans="1:31" x14ac:dyDescent="0.25">
      <c r="A22" s="25"/>
      <c r="C22" s="8" t="s">
        <v>967</v>
      </c>
      <c r="D22" s="8">
        <v>71</v>
      </c>
      <c r="E22" s="8">
        <v>3</v>
      </c>
      <c r="F22" s="8">
        <v>3864.0639999999999</v>
      </c>
      <c r="G22" s="8">
        <v>211</v>
      </c>
      <c r="H22" s="8" t="s">
        <v>135</v>
      </c>
      <c r="I22" s="9">
        <v>7.9999999999999995E-157</v>
      </c>
      <c r="J22" s="8">
        <v>440</v>
      </c>
      <c r="K22" s="8" t="s">
        <v>136</v>
      </c>
      <c r="L22" s="8" t="s">
        <v>137</v>
      </c>
      <c r="M22" s="8" t="s">
        <v>138</v>
      </c>
      <c r="N22" s="8" t="s">
        <v>139</v>
      </c>
      <c r="O22" s="8" t="s">
        <v>140</v>
      </c>
      <c r="P22" s="8" t="s">
        <v>141</v>
      </c>
      <c r="Q22" s="8" t="s">
        <v>142</v>
      </c>
      <c r="R22" s="9">
        <v>6.9999999999999997E-138</v>
      </c>
      <c r="S22" s="8">
        <v>394</v>
      </c>
      <c r="T22" s="8" t="s">
        <v>143</v>
      </c>
      <c r="U22" s="8" t="s">
        <v>144</v>
      </c>
      <c r="V22" s="8" t="s">
        <v>134</v>
      </c>
      <c r="W22" s="10" t="s">
        <v>145</v>
      </c>
      <c r="X22" s="10" t="s">
        <v>146</v>
      </c>
      <c r="Y22" s="10" t="s">
        <v>147</v>
      </c>
      <c r="Z22" s="10" t="s">
        <v>148</v>
      </c>
      <c r="AA22" s="10" t="s">
        <v>149</v>
      </c>
      <c r="AB22" s="10" t="s">
        <v>150</v>
      </c>
      <c r="AC22" s="8" t="s">
        <v>151</v>
      </c>
      <c r="AD22" s="8" t="s">
        <v>152</v>
      </c>
      <c r="AE22" s="8" t="s">
        <v>134</v>
      </c>
    </row>
    <row r="23" spans="1:31" x14ac:dyDescent="0.25">
      <c r="A23" s="25"/>
      <c r="C23" s="8" t="s">
        <v>968</v>
      </c>
      <c r="D23" s="8">
        <v>71</v>
      </c>
      <c r="E23" s="8">
        <v>3</v>
      </c>
      <c r="F23" s="8">
        <v>6510.5190000000002</v>
      </c>
      <c r="G23" s="8">
        <v>231</v>
      </c>
      <c r="H23" s="8" t="s">
        <v>153</v>
      </c>
      <c r="I23" s="9">
        <v>9.9999999999999998E-172</v>
      </c>
      <c r="J23" s="8">
        <v>479</v>
      </c>
      <c r="K23" s="8" t="s">
        <v>154</v>
      </c>
      <c r="L23" s="8" t="s">
        <v>34</v>
      </c>
      <c r="M23" s="8" t="s">
        <v>34</v>
      </c>
      <c r="N23" s="8" t="s">
        <v>34</v>
      </c>
      <c r="O23" s="8" t="s">
        <v>34</v>
      </c>
      <c r="P23" s="8" t="s">
        <v>155</v>
      </c>
      <c r="Q23" s="8" t="s">
        <v>156</v>
      </c>
      <c r="R23" s="9">
        <v>2.9999999999999999E-168</v>
      </c>
      <c r="S23" s="8">
        <v>470</v>
      </c>
      <c r="T23" s="8" t="s">
        <v>143</v>
      </c>
      <c r="U23" s="8" t="s">
        <v>144</v>
      </c>
      <c r="V23" s="8" t="s">
        <v>134</v>
      </c>
      <c r="W23" s="8" t="s">
        <v>157</v>
      </c>
      <c r="X23" s="8" t="s">
        <v>158</v>
      </c>
      <c r="Y23" s="8" t="s">
        <v>159</v>
      </c>
      <c r="Z23" s="8" t="s">
        <v>160</v>
      </c>
      <c r="AA23" s="8" t="s">
        <v>149</v>
      </c>
      <c r="AB23" s="8" t="s">
        <v>150</v>
      </c>
      <c r="AC23" s="8" t="s">
        <v>151</v>
      </c>
      <c r="AD23" s="8" t="s">
        <v>152</v>
      </c>
      <c r="AE23" s="8" t="s">
        <v>134</v>
      </c>
    </row>
    <row r="24" spans="1:31" x14ac:dyDescent="0.25">
      <c r="A24" s="25"/>
      <c r="C24" s="7"/>
    </row>
    <row r="25" spans="1:31" x14ac:dyDescent="0.25">
      <c r="A25" s="25" t="s">
        <v>161</v>
      </c>
      <c r="B25" s="7">
        <v>9</v>
      </c>
      <c r="C25" s="8" t="s">
        <v>839</v>
      </c>
      <c r="D25" s="8">
        <v>29</v>
      </c>
      <c r="E25" s="8">
        <v>6</v>
      </c>
      <c r="F25" s="8">
        <v>5369.61</v>
      </c>
      <c r="G25" s="8">
        <v>579</v>
      </c>
      <c r="H25" s="8" t="s">
        <v>162</v>
      </c>
      <c r="I25" s="8">
        <v>0</v>
      </c>
      <c r="J25" s="8">
        <v>1179</v>
      </c>
      <c r="K25" s="8" t="s">
        <v>163</v>
      </c>
      <c r="L25" s="8" t="s">
        <v>164</v>
      </c>
      <c r="M25" s="8" t="s">
        <v>165</v>
      </c>
      <c r="N25" s="8" t="s">
        <v>166</v>
      </c>
      <c r="O25" s="8" t="s">
        <v>167</v>
      </c>
      <c r="P25" s="8" t="s">
        <v>168</v>
      </c>
      <c r="Q25" s="8" t="s">
        <v>169</v>
      </c>
      <c r="R25" s="8">
        <v>0</v>
      </c>
      <c r="S25" s="8">
        <v>1051</v>
      </c>
      <c r="T25" s="8" t="s">
        <v>170</v>
      </c>
      <c r="U25" s="8" t="s">
        <v>171</v>
      </c>
      <c r="V25" s="8" t="s">
        <v>172</v>
      </c>
      <c r="W25" s="10" t="s">
        <v>173</v>
      </c>
      <c r="X25" s="10" t="s">
        <v>174</v>
      </c>
      <c r="Y25" s="11" t="s">
        <v>34</v>
      </c>
      <c r="Z25" s="11" t="s">
        <v>34</v>
      </c>
      <c r="AA25" s="10" t="s">
        <v>175</v>
      </c>
      <c r="AB25" s="10" t="s">
        <v>176</v>
      </c>
      <c r="AC25" s="8" t="s">
        <v>177</v>
      </c>
      <c r="AD25" s="8" t="s">
        <v>178</v>
      </c>
      <c r="AE25" s="8" t="s">
        <v>161</v>
      </c>
    </row>
    <row r="26" spans="1:31" x14ac:dyDescent="0.25">
      <c r="A26" s="25"/>
      <c r="C26" s="8" t="s">
        <v>840</v>
      </c>
      <c r="D26" s="8">
        <v>29</v>
      </c>
      <c r="E26" s="8">
        <v>6</v>
      </c>
      <c r="F26" s="8">
        <v>399.91</v>
      </c>
      <c r="G26" s="8">
        <v>680</v>
      </c>
      <c r="H26" s="8" t="s">
        <v>179</v>
      </c>
      <c r="I26" s="8">
        <v>0</v>
      </c>
      <c r="J26" s="8">
        <v>1405</v>
      </c>
      <c r="K26" s="8" t="s">
        <v>163</v>
      </c>
      <c r="L26" s="8" t="s">
        <v>180</v>
      </c>
      <c r="M26" s="8" t="s">
        <v>181</v>
      </c>
      <c r="N26" s="8" t="s">
        <v>182</v>
      </c>
      <c r="O26" s="8" t="s">
        <v>183</v>
      </c>
      <c r="P26" s="8" t="s">
        <v>184</v>
      </c>
      <c r="Q26" s="8" t="s">
        <v>185</v>
      </c>
      <c r="R26" s="8">
        <v>0</v>
      </c>
      <c r="S26" s="8">
        <v>1320</v>
      </c>
      <c r="T26" s="8" t="s">
        <v>170</v>
      </c>
      <c r="U26" s="8" t="s">
        <v>171</v>
      </c>
      <c r="V26" s="8" t="s">
        <v>172</v>
      </c>
      <c r="W26" s="8" t="s">
        <v>173</v>
      </c>
      <c r="X26" s="8" t="s">
        <v>174</v>
      </c>
      <c r="Y26" s="16" t="s">
        <v>34</v>
      </c>
      <c r="Z26" s="16" t="s">
        <v>34</v>
      </c>
      <c r="AA26" s="8" t="s">
        <v>175</v>
      </c>
      <c r="AB26" s="8" t="s">
        <v>176</v>
      </c>
      <c r="AC26" s="8" t="s">
        <v>177</v>
      </c>
      <c r="AD26" s="8" t="s">
        <v>178</v>
      </c>
      <c r="AE26" s="8" t="s">
        <v>161</v>
      </c>
    </row>
    <row r="27" spans="1:31" x14ac:dyDescent="0.25">
      <c r="A27" s="25"/>
      <c r="C27" s="8" t="s">
        <v>841</v>
      </c>
      <c r="D27" s="8">
        <v>29</v>
      </c>
      <c r="E27" s="8">
        <v>6</v>
      </c>
      <c r="F27" s="8">
        <v>520.37400000000002</v>
      </c>
      <c r="G27" s="8">
        <v>667</v>
      </c>
      <c r="H27" s="8" t="s">
        <v>186</v>
      </c>
      <c r="I27" s="8">
        <v>0</v>
      </c>
      <c r="J27" s="8">
        <v>1391</v>
      </c>
      <c r="K27" s="8" t="s">
        <v>163</v>
      </c>
      <c r="L27" s="8" t="s">
        <v>34</v>
      </c>
      <c r="M27" s="8" t="s">
        <v>34</v>
      </c>
      <c r="N27" s="8" t="s">
        <v>34</v>
      </c>
      <c r="O27" s="8" t="s">
        <v>34</v>
      </c>
      <c r="P27" s="8" t="s">
        <v>187</v>
      </c>
      <c r="Q27" s="8" t="s">
        <v>188</v>
      </c>
      <c r="R27" s="8">
        <v>0</v>
      </c>
      <c r="S27" s="8">
        <v>1039</v>
      </c>
      <c r="T27" s="8" t="s">
        <v>170</v>
      </c>
      <c r="U27" s="8" t="s">
        <v>171</v>
      </c>
      <c r="V27" s="8" t="s">
        <v>172</v>
      </c>
      <c r="W27" s="8" t="s">
        <v>173</v>
      </c>
      <c r="X27" s="8" t="s">
        <v>174</v>
      </c>
      <c r="Y27" s="16" t="s">
        <v>34</v>
      </c>
      <c r="Z27" s="16" t="s">
        <v>34</v>
      </c>
      <c r="AA27" s="8" t="s">
        <v>175</v>
      </c>
      <c r="AB27" s="8" t="s">
        <v>176</v>
      </c>
      <c r="AC27" s="8" t="s">
        <v>177</v>
      </c>
      <c r="AD27" s="8" t="s">
        <v>178</v>
      </c>
      <c r="AE27" s="8" t="s">
        <v>161</v>
      </c>
    </row>
    <row r="28" spans="1:31" x14ac:dyDescent="0.25">
      <c r="A28" s="25"/>
      <c r="C28" s="8" t="s">
        <v>842</v>
      </c>
      <c r="D28" s="8">
        <v>29</v>
      </c>
      <c r="E28" s="8">
        <v>6</v>
      </c>
      <c r="F28" s="8">
        <v>552.24099999999999</v>
      </c>
      <c r="G28" s="8">
        <v>699</v>
      </c>
      <c r="H28" s="8" t="s">
        <v>189</v>
      </c>
      <c r="I28" s="8">
        <v>0</v>
      </c>
      <c r="J28" s="8">
        <v>1443</v>
      </c>
      <c r="K28" s="8" t="s">
        <v>163</v>
      </c>
      <c r="L28" s="8" t="s">
        <v>180</v>
      </c>
      <c r="M28" s="8" t="s">
        <v>181</v>
      </c>
      <c r="N28" s="8" t="s">
        <v>182</v>
      </c>
      <c r="O28" s="8" t="s">
        <v>183</v>
      </c>
      <c r="P28" s="8" t="s">
        <v>190</v>
      </c>
      <c r="Q28" s="8" t="s">
        <v>191</v>
      </c>
      <c r="R28" s="8">
        <v>0</v>
      </c>
      <c r="S28" s="8">
        <v>1199</v>
      </c>
      <c r="T28" s="8" t="s">
        <v>170</v>
      </c>
      <c r="U28" s="8" t="s">
        <v>171</v>
      </c>
      <c r="V28" s="8" t="s">
        <v>172</v>
      </c>
      <c r="W28" s="8" t="s">
        <v>173</v>
      </c>
      <c r="X28" s="8" t="s">
        <v>174</v>
      </c>
      <c r="Y28" s="16" t="s">
        <v>34</v>
      </c>
      <c r="Z28" s="16" t="s">
        <v>34</v>
      </c>
      <c r="AA28" s="8" t="s">
        <v>175</v>
      </c>
      <c r="AB28" s="8" t="s">
        <v>176</v>
      </c>
      <c r="AC28" s="8" t="s">
        <v>177</v>
      </c>
      <c r="AD28" s="8" t="s">
        <v>178</v>
      </c>
      <c r="AE28" s="8" t="s">
        <v>161</v>
      </c>
    </row>
    <row r="29" spans="1:31" x14ac:dyDescent="0.25">
      <c r="A29" s="25"/>
      <c r="C29" s="8" t="s">
        <v>843</v>
      </c>
      <c r="D29" s="8">
        <v>29</v>
      </c>
      <c r="E29" s="8">
        <v>6</v>
      </c>
      <c r="F29" s="8">
        <v>28.091999999999999</v>
      </c>
      <c r="G29" s="8">
        <v>192</v>
      </c>
      <c r="H29" s="8" t="s">
        <v>192</v>
      </c>
      <c r="I29" s="9">
        <v>6.9999999999999997E-135</v>
      </c>
      <c r="J29" s="8">
        <v>399</v>
      </c>
      <c r="K29" s="8" t="s">
        <v>163</v>
      </c>
      <c r="L29" s="8" t="s">
        <v>34</v>
      </c>
      <c r="M29" s="8" t="s">
        <v>34</v>
      </c>
      <c r="N29" s="8" t="s">
        <v>34</v>
      </c>
      <c r="O29" s="8" t="s">
        <v>34</v>
      </c>
      <c r="P29" s="8" t="s">
        <v>193</v>
      </c>
      <c r="Q29" s="8" t="s">
        <v>194</v>
      </c>
      <c r="R29" s="9">
        <v>5.0000000000000001E-126</v>
      </c>
      <c r="S29" s="8">
        <v>359</v>
      </c>
      <c r="T29" s="8" t="s">
        <v>195</v>
      </c>
      <c r="U29" s="8" t="s">
        <v>196</v>
      </c>
      <c r="V29" s="8" t="s">
        <v>161</v>
      </c>
      <c r="W29" s="8" t="s">
        <v>197</v>
      </c>
      <c r="X29" s="8" t="s">
        <v>198</v>
      </c>
      <c r="Y29" s="16" t="s">
        <v>34</v>
      </c>
      <c r="Z29" s="16" t="s">
        <v>34</v>
      </c>
      <c r="AA29" s="8" t="s">
        <v>199</v>
      </c>
      <c r="AB29" s="8" t="s">
        <v>200</v>
      </c>
      <c r="AC29" s="8" t="s">
        <v>177</v>
      </c>
      <c r="AD29" s="8" t="s">
        <v>178</v>
      </c>
      <c r="AE29" s="8" t="s">
        <v>161</v>
      </c>
    </row>
    <row r="30" spans="1:31" x14ac:dyDescent="0.25">
      <c r="A30" s="25"/>
      <c r="C30" s="7"/>
    </row>
    <row r="31" spans="1:31" x14ac:dyDescent="0.25">
      <c r="A31" s="25" t="s">
        <v>201</v>
      </c>
      <c r="B31" s="29">
        <v>41</v>
      </c>
      <c r="C31" s="8" t="s">
        <v>969</v>
      </c>
      <c r="D31" s="8">
        <v>10</v>
      </c>
      <c r="E31" s="8">
        <v>12</v>
      </c>
      <c r="F31" s="8">
        <v>262.98399999999998</v>
      </c>
      <c r="G31" s="8">
        <v>207</v>
      </c>
      <c r="H31" s="8" t="s">
        <v>202</v>
      </c>
      <c r="I31" s="9">
        <v>5.0000000000000001E-156</v>
      </c>
      <c r="J31" s="8">
        <v>437</v>
      </c>
      <c r="K31" s="8" t="s">
        <v>203</v>
      </c>
      <c r="L31" s="8" t="s">
        <v>34</v>
      </c>
      <c r="M31" s="8" t="s">
        <v>34</v>
      </c>
      <c r="N31" s="8" t="s">
        <v>34</v>
      </c>
      <c r="O31" s="8" t="s">
        <v>34</v>
      </c>
      <c r="P31" s="8" t="s">
        <v>204</v>
      </c>
      <c r="Q31" s="8" t="s">
        <v>205</v>
      </c>
      <c r="R31" s="9">
        <v>5.0000000000000001E-156</v>
      </c>
      <c r="S31" s="8">
        <v>442</v>
      </c>
      <c r="T31" s="8" t="s">
        <v>206</v>
      </c>
      <c r="U31" s="8" t="s">
        <v>207</v>
      </c>
      <c r="V31" s="8" t="s">
        <v>201</v>
      </c>
      <c r="W31" s="10" t="s">
        <v>208</v>
      </c>
      <c r="X31" s="10" t="s">
        <v>209</v>
      </c>
      <c r="Y31" s="11" t="s">
        <v>34</v>
      </c>
      <c r="Z31" s="11" t="s">
        <v>34</v>
      </c>
      <c r="AA31" s="10" t="s">
        <v>210</v>
      </c>
      <c r="AB31" s="10" t="s">
        <v>211</v>
      </c>
      <c r="AC31" s="8" t="s">
        <v>212</v>
      </c>
      <c r="AD31" s="8" t="s">
        <v>213</v>
      </c>
      <c r="AE31" s="8" t="s">
        <v>214</v>
      </c>
    </row>
    <row r="32" spans="1:31" x14ac:dyDescent="0.25">
      <c r="A32" s="25"/>
      <c r="C32" s="8" t="s">
        <v>970</v>
      </c>
      <c r="D32" s="8">
        <v>10</v>
      </c>
      <c r="E32" s="8">
        <v>12</v>
      </c>
      <c r="F32" s="8">
        <v>204.578</v>
      </c>
      <c r="G32" s="8">
        <v>203</v>
      </c>
      <c r="H32" s="8" t="s">
        <v>215</v>
      </c>
      <c r="I32" s="9">
        <v>6.9999999999999996E-153</v>
      </c>
      <c r="J32" s="8">
        <v>429</v>
      </c>
      <c r="K32" s="8" t="s">
        <v>216</v>
      </c>
      <c r="L32" s="8" t="s">
        <v>34</v>
      </c>
      <c r="M32" s="8" t="s">
        <v>34</v>
      </c>
      <c r="N32" s="8" t="s">
        <v>34</v>
      </c>
      <c r="O32" s="8" t="s">
        <v>34</v>
      </c>
      <c r="P32" s="8" t="s">
        <v>204</v>
      </c>
      <c r="Q32" s="8" t="s">
        <v>205</v>
      </c>
      <c r="R32" s="9">
        <v>3.0000000000000002E-150</v>
      </c>
      <c r="S32" s="8">
        <v>427</v>
      </c>
      <c r="T32" s="8" t="s">
        <v>206</v>
      </c>
      <c r="U32" s="8" t="s">
        <v>207</v>
      </c>
      <c r="V32" s="8" t="s">
        <v>201</v>
      </c>
      <c r="W32" s="10" t="s">
        <v>208</v>
      </c>
      <c r="X32" s="10" t="s">
        <v>209</v>
      </c>
      <c r="Y32" s="11" t="s">
        <v>34</v>
      </c>
      <c r="Z32" s="11" t="s">
        <v>34</v>
      </c>
      <c r="AA32" s="10" t="s">
        <v>210</v>
      </c>
      <c r="AB32" s="10" t="s">
        <v>211</v>
      </c>
      <c r="AC32" s="8" t="s">
        <v>212</v>
      </c>
      <c r="AD32" s="8" t="s">
        <v>213</v>
      </c>
      <c r="AE32" s="8" t="s">
        <v>214</v>
      </c>
    </row>
    <row r="33" spans="1:31" x14ac:dyDescent="0.25">
      <c r="A33" s="25"/>
      <c r="C33" s="8" t="s">
        <v>971</v>
      </c>
      <c r="D33" s="8">
        <v>10</v>
      </c>
      <c r="E33" s="8">
        <v>12</v>
      </c>
      <c r="F33" s="8">
        <v>171.79900000000001</v>
      </c>
      <c r="G33" s="8">
        <v>207</v>
      </c>
      <c r="H33" s="8" t="s">
        <v>202</v>
      </c>
      <c r="I33" s="9">
        <v>5.0000000000000001E-156</v>
      </c>
      <c r="J33" s="8">
        <v>437</v>
      </c>
      <c r="K33" s="8" t="s">
        <v>203</v>
      </c>
      <c r="L33" s="8" t="s">
        <v>34</v>
      </c>
      <c r="M33" s="8" t="s">
        <v>34</v>
      </c>
      <c r="N33" s="8" t="s">
        <v>34</v>
      </c>
      <c r="O33" s="8" t="s">
        <v>34</v>
      </c>
      <c r="P33" s="8" t="s">
        <v>204</v>
      </c>
      <c r="Q33" s="8" t="s">
        <v>205</v>
      </c>
      <c r="R33" s="9">
        <v>5.0000000000000001E-156</v>
      </c>
      <c r="S33" s="8">
        <v>442</v>
      </c>
      <c r="T33" s="8" t="s">
        <v>206</v>
      </c>
      <c r="U33" s="8" t="s">
        <v>207</v>
      </c>
      <c r="V33" s="8" t="s">
        <v>201</v>
      </c>
      <c r="W33" s="10" t="s">
        <v>208</v>
      </c>
      <c r="X33" s="10" t="s">
        <v>209</v>
      </c>
      <c r="Y33" s="11" t="s">
        <v>34</v>
      </c>
      <c r="Z33" s="11" t="s">
        <v>34</v>
      </c>
      <c r="AA33" s="10" t="s">
        <v>210</v>
      </c>
      <c r="AB33" s="10" t="s">
        <v>211</v>
      </c>
      <c r="AC33" s="8" t="s">
        <v>212</v>
      </c>
      <c r="AD33" s="8" t="s">
        <v>213</v>
      </c>
      <c r="AE33" s="8" t="s">
        <v>214</v>
      </c>
    </row>
    <row r="34" spans="1:31" x14ac:dyDescent="0.25">
      <c r="A34" s="25"/>
      <c r="C34" s="8" t="s">
        <v>972</v>
      </c>
      <c r="D34" s="8">
        <v>10</v>
      </c>
      <c r="E34" s="8">
        <v>12</v>
      </c>
      <c r="F34" s="8">
        <v>308.95499999999998</v>
      </c>
      <c r="G34" s="8">
        <v>348</v>
      </c>
      <c r="H34" s="8" t="s">
        <v>217</v>
      </c>
      <c r="I34" s="8">
        <v>0</v>
      </c>
      <c r="J34" s="8">
        <v>724</v>
      </c>
      <c r="K34" s="8" t="s">
        <v>218</v>
      </c>
      <c r="L34" s="8" t="s">
        <v>34</v>
      </c>
      <c r="M34" s="8" t="s">
        <v>34</v>
      </c>
      <c r="N34" s="8" t="s">
        <v>34</v>
      </c>
      <c r="O34" s="8" t="s">
        <v>34</v>
      </c>
      <c r="P34" s="8" t="s">
        <v>204</v>
      </c>
      <c r="Q34" s="8" t="s">
        <v>205</v>
      </c>
      <c r="R34" s="8">
        <v>0</v>
      </c>
      <c r="S34" s="8">
        <v>683</v>
      </c>
      <c r="T34" s="8" t="s">
        <v>206</v>
      </c>
      <c r="U34" s="8" t="s">
        <v>207</v>
      </c>
      <c r="V34" s="8" t="s">
        <v>201</v>
      </c>
      <c r="W34" s="10" t="s">
        <v>208</v>
      </c>
      <c r="X34" s="10" t="s">
        <v>209</v>
      </c>
      <c r="Y34" s="11" t="s">
        <v>34</v>
      </c>
      <c r="Z34" s="11" t="s">
        <v>34</v>
      </c>
      <c r="AA34" s="10" t="s">
        <v>210</v>
      </c>
      <c r="AB34" s="10" t="s">
        <v>211</v>
      </c>
      <c r="AC34" s="8" t="s">
        <v>212</v>
      </c>
      <c r="AD34" s="8" t="s">
        <v>213</v>
      </c>
      <c r="AE34" s="8" t="s">
        <v>214</v>
      </c>
    </row>
    <row r="35" spans="1:31" x14ac:dyDescent="0.25">
      <c r="A35" s="25"/>
      <c r="C35" s="8" t="s">
        <v>973</v>
      </c>
      <c r="D35" s="8">
        <v>56</v>
      </c>
      <c r="E35" s="8">
        <v>4</v>
      </c>
      <c r="F35" s="8">
        <v>16.847999999999999</v>
      </c>
      <c r="G35" s="8">
        <v>392</v>
      </c>
      <c r="H35" s="8" t="s">
        <v>219</v>
      </c>
      <c r="I35" s="8">
        <v>0</v>
      </c>
      <c r="J35" s="8">
        <v>809</v>
      </c>
      <c r="K35" s="8" t="s">
        <v>220</v>
      </c>
      <c r="L35" s="8" t="s">
        <v>34</v>
      </c>
      <c r="M35" s="8" t="s">
        <v>34</v>
      </c>
      <c r="N35" s="8" t="s">
        <v>34</v>
      </c>
      <c r="O35" s="8" t="s">
        <v>34</v>
      </c>
      <c r="P35" s="8" t="s">
        <v>221</v>
      </c>
      <c r="Q35" s="8" t="s">
        <v>222</v>
      </c>
      <c r="R35" s="8">
        <v>0</v>
      </c>
      <c r="S35" s="8">
        <v>592</v>
      </c>
      <c r="T35" s="8" t="s">
        <v>206</v>
      </c>
      <c r="U35" s="8" t="s">
        <v>207</v>
      </c>
      <c r="V35" s="8" t="s">
        <v>201</v>
      </c>
      <c r="W35" s="10" t="s">
        <v>223</v>
      </c>
      <c r="X35" s="10" t="s">
        <v>224</v>
      </c>
      <c r="Y35" s="10" t="s">
        <v>225</v>
      </c>
      <c r="Z35" s="10" t="s">
        <v>226</v>
      </c>
      <c r="AA35" s="10" t="s">
        <v>227</v>
      </c>
      <c r="AB35" s="10" t="s">
        <v>228</v>
      </c>
      <c r="AC35" s="8" t="s">
        <v>212</v>
      </c>
      <c r="AD35" s="8" t="s">
        <v>213</v>
      </c>
      <c r="AE35" s="8" t="s">
        <v>214</v>
      </c>
    </row>
    <row r="36" spans="1:31" x14ac:dyDescent="0.25">
      <c r="A36" s="25"/>
      <c r="C36" s="8" t="s">
        <v>974</v>
      </c>
      <c r="D36" s="8">
        <v>10</v>
      </c>
      <c r="E36" s="8">
        <v>12</v>
      </c>
      <c r="F36" s="8">
        <v>49.603999999999999</v>
      </c>
      <c r="G36" s="8">
        <v>281</v>
      </c>
      <c r="H36" s="8" t="s">
        <v>229</v>
      </c>
      <c r="I36" s="8">
        <v>0</v>
      </c>
      <c r="J36" s="8">
        <v>582</v>
      </c>
      <c r="K36" s="8" t="s">
        <v>230</v>
      </c>
      <c r="L36" s="8" t="s">
        <v>34</v>
      </c>
      <c r="M36" s="8" t="s">
        <v>34</v>
      </c>
      <c r="N36" s="8" t="s">
        <v>34</v>
      </c>
      <c r="O36" s="8" t="s">
        <v>34</v>
      </c>
      <c r="P36" s="8" t="s">
        <v>231</v>
      </c>
      <c r="Q36" s="8" t="s">
        <v>232</v>
      </c>
      <c r="R36" s="9">
        <v>1.0000000000000001E-110</v>
      </c>
      <c r="S36" s="8">
        <v>324</v>
      </c>
      <c r="T36" s="8" t="s">
        <v>206</v>
      </c>
      <c r="U36" s="8" t="s">
        <v>207</v>
      </c>
      <c r="V36" s="8" t="s">
        <v>201</v>
      </c>
      <c r="W36" s="12" t="s">
        <v>233</v>
      </c>
      <c r="X36" s="12" t="s">
        <v>234</v>
      </c>
      <c r="Y36" s="13" t="s">
        <v>34</v>
      </c>
      <c r="Z36" s="13" t="s">
        <v>34</v>
      </c>
      <c r="AA36" s="12" t="s">
        <v>210</v>
      </c>
      <c r="AB36" s="12" t="s">
        <v>211</v>
      </c>
      <c r="AC36" s="8" t="s">
        <v>212</v>
      </c>
      <c r="AD36" s="8" t="s">
        <v>213</v>
      </c>
      <c r="AE36" s="8" t="s">
        <v>201</v>
      </c>
    </row>
    <row r="37" spans="1:31" x14ac:dyDescent="0.25">
      <c r="A37" s="25"/>
      <c r="C37" s="8" t="s">
        <v>975</v>
      </c>
      <c r="D37" s="8">
        <v>10</v>
      </c>
      <c r="E37" s="8">
        <v>12</v>
      </c>
      <c r="F37" s="8">
        <v>86.085999999999999</v>
      </c>
      <c r="G37" s="8">
        <v>193</v>
      </c>
      <c r="H37" s="8" t="s">
        <v>235</v>
      </c>
      <c r="I37" s="9">
        <v>2.0000000000000001E-117</v>
      </c>
      <c r="J37" s="8">
        <v>338</v>
      </c>
      <c r="K37" s="8" t="s">
        <v>236</v>
      </c>
      <c r="L37" s="8" t="s">
        <v>34</v>
      </c>
      <c r="M37" s="8" t="s">
        <v>34</v>
      </c>
      <c r="N37" s="8" t="s">
        <v>34</v>
      </c>
      <c r="O37" s="8" t="s">
        <v>34</v>
      </c>
      <c r="P37" s="8" t="s">
        <v>237</v>
      </c>
      <c r="Q37" s="8" t="s">
        <v>238</v>
      </c>
      <c r="R37" s="9">
        <v>6.0000000000000004E-118</v>
      </c>
      <c r="S37" s="8">
        <v>338</v>
      </c>
      <c r="T37" s="8" t="s">
        <v>206</v>
      </c>
      <c r="U37" s="8" t="s">
        <v>207</v>
      </c>
      <c r="V37" s="8" t="s">
        <v>201</v>
      </c>
      <c r="W37" s="12" t="s">
        <v>233</v>
      </c>
      <c r="X37" s="12" t="s">
        <v>234</v>
      </c>
      <c r="Y37" s="13" t="s">
        <v>34</v>
      </c>
      <c r="Z37" s="13" t="s">
        <v>34</v>
      </c>
      <c r="AA37" s="12" t="s">
        <v>210</v>
      </c>
      <c r="AB37" s="12" t="s">
        <v>211</v>
      </c>
      <c r="AC37" s="8" t="s">
        <v>212</v>
      </c>
      <c r="AD37" s="8" t="s">
        <v>213</v>
      </c>
      <c r="AE37" s="8" t="s">
        <v>201</v>
      </c>
    </row>
    <row r="38" spans="1:31" x14ac:dyDescent="0.25">
      <c r="A38" s="25"/>
      <c r="C38" s="8" t="s">
        <v>976</v>
      </c>
      <c r="D38" s="8">
        <v>10</v>
      </c>
      <c r="E38" s="8">
        <v>12</v>
      </c>
      <c r="F38" s="8">
        <v>104.423</v>
      </c>
      <c r="G38" s="8">
        <v>193</v>
      </c>
      <c r="H38" s="8" t="s">
        <v>235</v>
      </c>
      <c r="I38" s="9">
        <v>2.0000000000000001E-117</v>
      </c>
      <c r="J38" s="8">
        <v>338</v>
      </c>
      <c r="K38" s="8" t="s">
        <v>236</v>
      </c>
      <c r="L38" s="8" t="s">
        <v>34</v>
      </c>
      <c r="M38" s="8" t="s">
        <v>34</v>
      </c>
      <c r="N38" s="8" t="s">
        <v>34</v>
      </c>
      <c r="O38" s="8" t="s">
        <v>34</v>
      </c>
      <c r="P38" s="8" t="s">
        <v>237</v>
      </c>
      <c r="Q38" s="8" t="s">
        <v>238</v>
      </c>
      <c r="R38" s="9">
        <v>6.0000000000000004E-118</v>
      </c>
      <c r="S38" s="8">
        <v>338</v>
      </c>
      <c r="T38" s="8" t="s">
        <v>206</v>
      </c>
      <c r="U38" s="8" t="s">
        <v>207</v>
      </c>
      <c r="V38" s="8" t="s">
        <v>201</v>
      </c>
      <c r="W38" s="12" t="s">
        <v>233</v>
      </c>
      <c r="X38" s="12" t="s">
        <v>234</v>
      </c>
      <c r="Y38" s="13" t="s">
        <v>34</v>
      </c>
      <c r="Z38" s="13" t="s">
        <v>34</v>
      </c>
      <c r="AA38" s="12" t="s">
        <v>210</v>
      </c>
      <c r="AB38" s="12" t="s">
        <v>211</v>
      </c>
      <c r="AC38" s="8" t="s">
        <v>212</v>
      </c>
      <c r="AD38" s="8" t="s">
        <v>213</v>
      </c>
      <c r="AE38" s="8" t="s">
        <v>201</v>
      </c>
    </row>
    <row r="39" spans="1:31" x14ac:dyDescent="0.25">
      <c r="A39" s="25"/>
      <c r="C39" s="8" t="s">
        <v>977</v>
      </c>
      <c r="D39" s="8">
        <v>10</v>
      </c>
      <c r="E39" s="8">
        <v>12</v>
      </c>
      <c r="F39" s="8">
        <v>70.692999999999998</v>
      </c>
      <c r="G39" s="8">
        <v>202</v>
      </c>
      <c r="H39" s="8" t="s">
        <v>239</v>
      </c>
      <c r="I39" s="9">
        <v>9.0000000000000004E-131</v>
      </c>
      <c r="J39" s="8">
        <v>377</v>
      </c>
      <c r="K39" s="8" t="s">
        <v>240</v>
      </c>
      <c r="L39" s="8" t="s">
        <v>34</v>
      </c>
      <c r="M39" s="8" t="s">
        <v>34</v>
      </c>
      <c r="N39" s="8" t="s">
        <v>34</v>
      </c>
      <c r="O39" s="8" t="s">
        <v>34</v>
      </c>
      <c r="P39" s="8" t="s">
        <v>231</v>
      </c>
      <c r="Q39" s="8" t="s">
        <v>232</v>
      </c>
      <c r="R39" s="9">
        <v>9.0000000000000002E-109</v>
      </c>
      <c r="S39" s="8">
        <v>316</v>
      </c>
      <c r="T39" s="8" t="s">
        <v>206</v>
      </c>
      <c r="U39" s="8" t="s">
        <v>207</v>
      </c>
      <c r="V39" s="8" t="s">
        <v>201</v>
      </c>
      <c r="W39" s="12" t="s">
        <v>233</v>
      </c>
      <c r="X39" s="12" t="s">
        <v>234</v>
      </c>
      <c r="Y39" s="13" t="s">
        <v>34</v>
      </c>
      <c r="Z39" s="13" t="s">
        <v>34</v>
      </c>
      <c r="AA39" s="12" t="s">
        <v>210</v>
      </c>
      <c r="AB39" s="12" t="s">
        <v>211</v>
      </c>
      <c r="AC39" s="8" t="s">
        <v>212</v>
      </c>
      <c r="AD39" s="8" t="s">
        <v>213</v>
      </c>
      <c r="AE39" s="8" t="s">
        <v>201</v>
      </c>
    </row>
    <row r="40" spans="1:31" x14ac:dyDescent="0.25">
      <c r="A40" s="25"/>
      <c r="C40" s="8" t="s">
        <v>978</v>
      </c>
      <c r="D40" s="8">
        <v>6</v>
      </c>
      <c r="E40" s="8">
        <v>16</v>
      </c>
      <c r="F40" s="8">
        <v>663.17899999999997</v>
      </c>
      <c r="G40" s="8">
        <v>296</v>
      </c>
      <c r="H40" s="8" t="s">
        <v>241</v>
      </c>
      <c r="I40" s="8">
        <v>0</v>
      </c>
      <c r="J40" s="8">
        <v>609</v>
      </c>
      <c r="K40" s="8" t="s">
        <v>242</v>
      </c>
      <c r="L40" s="8" t="s">
        <v>34</v>
      </c>
      <c r="M40" s="8" t="s">
        <v>34</v>
      </c>
      <c r="N40" s="8" t="s">
        <v>34</v>
      </c>
      <c r="O40" s="8" t="s">
        <v>34</v>
      </c>
      <c r="P40" s="8" t="s">
        <v>243</v>
      </c>
      <c r="Q40" s="8" t="s">
        <v>244</v>
      </c>
      <c r="R40" s="9">
        <v>1E-173</v>
      </c>
      <c r="S40" s="8">
        <v>488</v>
      </c>
      <c r="T40" s="8" t="s">
        <v>245</v>
      </c>
      <c r="U40" s="8" t="s">
        <v>246</v>
      </c>
      <c r="V40" s="8" t="s">
        <v>247</v>
      </c>
      <c r="W40" s="13" t="s">
        <v>34</v>
      </c>
      <c r="X40" s="13" t="s">
        <v>34</v>
      </c>
      <c r="Y40" s="13" t="s">
        <v>34</v>
      </c>
      <c r="Z40" s="13" t="s">
        <v>34</v>
      </c>
      <c r="AA40" s="12" t="s">
        <v>210</v>
      </c>
      <c r="AB40" s="12" t="s">
        <v>211</v>
      </c>
      <c r="AC40" s="8" t="s">
        <v>93</v>
      </c>
      <c r="AD40" s="8" t="s">
        <v>94</v>
      </c>
      <c r="AE40" s="8" t="s">
        <v>201</v>
      </c>
    </row>
    <row r="41" spans="1:31" x14ac:dyDescent="0.25">
      <c r="A41" s="25"/>
      <c r="C41" s="8" t="s">
        <v>979</v>
      </c>
      <c r="D41" s="8">
        <v>152</v>
      </c>
      <c r="E41" s="8">
        <v>2</v>
      </c>
      <c r="F41" s="8">
        <v>62.323999999999998</v>
      </c>
      <c r="G41" s="8">
        <v>384</v>
      </c>
      <c r="H41" s="8" t="s">
        <v>248</v>
      </c>
      <c r="I41" s="8">
        <v>0</v>
      </c>
      <c r="J41" s="8">
        <v>794</v>
      </c>
      <c r="K41" s="8" t="s">
        <v>249</v>
      </c>
      <c r="L41" s="8" t="s">
        <v>34</v>
      </c>
      <c r="M41" s="8" t="s">
        <v>34</v>
      </c>
      <c r="N41" s="8" t="s">
        <v>34</v>
      </c>
      <c r="O41" s="8" t="s">
        <v>34</v>
      </c>
      <c r="P41" s="8" t="s">
        <v>250</v>
      </c>
      <c r="Q41" s="8" t="s">
        <v>251</v>
      </c>
      <c r="R41" s="8">
        <v>0</v>
      </c>
      <c r="S41" s="8">
        <v>713</v>
      </c>
      <c r="T41" s="8" t="s">
        <v>252</v>
      </c>
      <c r="U41" s="8" t="s">
        <v>253</v>
      </c>
      <c r="V41" s="8" t="s">
        <v>254</v>
      </c>
      <c r="W41" s="8" t="s">
        <v>255</v>
      </c>
      <c r="X41" s="8" t="s">
        <v>256</v>
      </c>
      <c r="Y41" s="8" t="s">
        <v>257</v>
      </c>
      <c r="Z41" s="8" t="s">
        <v>258</v>
      </c>
      <c r="AA41" s="16" t="s">
        <v>34</v>
      </c>
      <c r="AB41" s="16" t="s">
        <v>34</v>
      </c>
      <c r="AC41" s="8" t="s">
        <v>212</v>
      </c>
      <c r="AD41" s="8" t="s">
        <v>213</v>
      </c>
      <c r="AE41" s="8" t="s">
        <v>259</v>
      </c>
    </row>
    <row r="42" spans="1:31" x14ac:dyDescent="0.25">
      <c r="A42" s="25"/>
      <c r="C42" s="8" t="s">
        <v>980</v>
      </c>
      <c r="D42" s="8">
        <v>6</v>
      </c>
      <c r="E42" s="8">
        <v>16</v>
      </c>
      <c r="F42" s="8">
        <v>283.13900000000001</v>
      </c>
      <c r="G42" s="8">
        <v>323</v>
      </c>
      <c r="H42" s="8" t="s">
        <v>260</v>
      </c>
      <c r="I42" s="8">
        <v>0</v>
      </c>
      <c r="J42" s="8">
        <v>630</v>
      </c>
      <c r="K42" s="8" t="s">
        <v>261</v>
      </c>
      <c r="L42" s="8" t="s">
        <v>34</v>
      </c>
      <c r="M42" s="8" t="s">
        <v>34</v>
      </c>
      <c r="N42" s="8" t="s">
        <v>34</v>
      </c>
      <c r="O42" s="8" t="s">
        <v>34</v>
      </c>
      <c r="P42" s="8" t="s">
        <v>262</v>
      </c>
      <c r="Q42" s="8" t="s">
        <v>263</v>
      </c>
      <c r="R42" s="9">
        <v>1E-168</v>
      </c>
      <c r="S42" s="8">
        <v>478</v>
      </c>
      <c r="T42" s="8" t="s">
        <v>245</v>
      </c>
      <c r="U42" s="8" t="s">
        <v>246</v>
      </c>
      <c r="V42" s="8" t="s">
        <v>247</v>
      </c>
      <c r="W42" s="16" t="s">
        <v>34</v>
      </c>
      <c r="X42" s="16" t="s">
        <v>34</v>
      </c>
      <c r="Y42" s="16" t="s">
        <v>34</v>
      </c>
      <c r="Z42" s="16" t="s">
        <v>34</v>
      </c>
      <c r="AA42" s="8" t="s">
        <v>210</v>
      </c>
      <c r="AB42" s="8" t="s">
        <v>211</v>
      </c>
      <c r="AC42" s="8" t="s">
        <v>93</v>
      </c>
      <c r="AD42" s="8" t="s">
        <v>94</v>
      </c>
      <c r="AE42" s="8" t="s">
        <v>201</v>
      </c>
    </row>
    <row r="43" spans="1:31" x14ac:dyDescent="0.25">
      <c r="A43" s="25"/>
      <c r="C43" s="8" t="s">
        <v>981</v>
      </c>
      <c r="D43" s="8">
        <v>6</v>
      </c>
      <c r="E43" s="8">
        <v>16</v>
      </c>
      <c r="F43" s="8">
        <v>497.25900000000001</v>
      </c>
      <c r="G43" s="8">
        <v>323</v>
      </c>
      <c r="H43" s="8" t="s">
        <v>260</v>
      </c>
      <c r="I43" s="8">
        <v>0</v>
      </c>
      <c r="J43" s="8">
        <v>630</v>
      </c>
      <c r="K43" s="8" t="s">
        <v>261</v>
      </c>
      <c r="L43" s="8" t="s">
        <v>34</v>
      </c>
      <c r="M43" s="8" t="s">
        <v>34</v>
      </c>
      <c r="N43" s="8" t="s">
        <v>34</v>
      </c>
      <c r="O43" s="8" t="s">
        <v>34</v>
      </c>
      <c r="P43" s="8" t="s">
        <v>262</v>
      </c>
      <c r="Q43" s="8" t="s">
        <v>263</v>
      </c>
      <c r="R43" s="9">
        <v>1E-168</v>
      </c>
      <c r="S43" s="8">
        <v>478</v>
      </c>
      <c r="T43" s="8" t="s">
        <v>245</v>
      </c>
      <c r="U43" s="8" t="s">
        <v>246</v>
      </c>
      <c r="V43" s="8" t="s">
        <v>247</v>
      </c>
      <c r="W43" s="16" t="s">
        <v>34</v>
      </c>
      <c r="X43" s="16" t="s">
        <v>34</v>
      </c>
      <c r="Y43" s="16" t="s">
        <v>34</v>
      </c>
      <c r="Z43" s="16" t="s">
        <v>34</v>
      </c>
      <c r="AA43" s="8" t="s">
        <v>210</v>
      </c>
      <c r="AB43" s="8" t="s">
        <v>211</v>
      </c>
      <c r="AC43" s="8" t="s">
        <v>93</v>
      </c>
      <c r="AD43" s="8" t="s">
        <v>94</v>
      </c>
      <c r="AE43" s="8" t="s">
        <v>201</v>
      </c>
    </row>
    <row r="44" spans="1:31" x14ac:dyDescent="0.25">
      <c r="A44" s="25"/>
      <c r="C44" s="8" t="s">
        <v>982</v>
      </c>
      <c r="D44" s="8">
        <v>6</v>
      </c>
      <c r="E44" s="8">
        <v>16</v>
      </c>
      <c r="F44" s="8">
        <v>332.50599999999997</v>
      </c>
      <c r="G44" s="8">
        <v>323</v>
      </c>
      <c r="H44" s="8" t="s">
        <v>260</v>
      </c>
      <c r="I44" s="8">
        <v>0</v>
      </c>
      <c r="J44" s="8">
        <v>630</v>
      </c>
      <c r="K44" s="8" t="s">
        <v>261</v>
      </c>
      <c r="L44" s="8" t="s">
        <v>34</v>
      </c>
      <c r="M44" s="8" t="s">
        <v>34</v>
      </c>
      <c r="N44" s="8" t="s">
        <v>34</v>
      </c>
      <c r="O44" s="8" t="s">
        <v>34</v>
      </c>
      <c r="P44" s="8" t="s">
        <v>262</v>
      </c>
      <c r="Q44" s="8" t="s">
        <v>263</v>
      </c>
      <c r="R44" s="9">
        <v>1E-168</v>
      </c>
      <c r="S44" s="8">
        <v>478</v>
      </c>
      <c r="T44" s="8" t="s">
        <v>245</v>
      </c>
      <c r="U44" s="8" t="s">
        <v>246</v>
      </c>
      <c r="V44" s="8" t="s">
        <v>247</v>
      </c>
      <c r="W44" s="16" t="s">
        <v>34</v>
      </c>
      <c r="X44" s="16" t="s">
        <v>34</v>
      </c>
      <c r="Y44" s="16" t="s">
        <v>34</v>
      </c>
      <c r="Z44" s="16" t="s">
        <v>34</v>
      </c>
      <c r="AA44" s="8" t="s">
        <v>210</v>
      </c>
      <c r="AB44" s="8" t="s">
        <v>211</v>
      </c>
      <c r="AC44" s="8" t="s">
        <v>93</v>
      </c>
      <c r="AD44" s="8" t="s">
        <v>94</v>
      </c>
      <c r="AE44" s="8" t="s">
        <v>201</v>
      </c>
    </row>
    <row r="45" spans="1:31" x14ac:dyDescent="0.25">
      <c r="A45" s="25"/>
      <c r="C45" s="8" t="s">
        <v>983</v>
      </c>
      <c r="D45" s="8">
        <v>6</v>
      </c>
      <c r="E45" s="8">
        <v>16</v>
      </c>
      <c r="F45" s="8">
        <v>38.749000000000002</v>
      </c>
      <c r="G45" s="8">
        <v>304</v>
      </c>
      <c r="H45" s="8" t="s">
        <v>264</v>
      </c>
      <c r="I45" s="8">
        <v>0</v>
      </c>
      <c r="J45" s="8">
        <v>637</v>
      </c>
      <c r="K45" s="8" t="s">
        <v>265</v>
      </c>
      <c r="L45" s="8" t="s">
        <v>34</v>
      </c>
      <c r="M45" s="8" t="s">
        <v>34</v>
      </c>
      <c r="N45" s="8" t="s">
        <v>34</v>
      </c>
      <c r="O45" s="8" t="s">
        <v>34</v>
      </c>
      <c r="P45" s="8" t="s">
        <v>266</v>
      </c>
      <c r="Q45" s="8" t="s">
        <v>267</v>
      </c>
      <c r="R45" s="8">
        <v>0</v>
      </c>
      <c r="S45" s="8">
        <v>592</v>
      </c>
      <c r="T45" s="8" t="s">
        <v>206</v>
      </c>
      <c r="U45" s="8" t="s">
        <v>207</v>
      </c>
      <c r="V45" s="8" t="s">
        <v>201</v>
      </c>
      <c r="W45" s="8" t="s">
        <v>268</v>
      </c>
      <c r="X45" s="8" t="s">
        <v>269</v>
      </c>
      <c r="Y45" s="16" t="s">
        <v>34</v>
      </c>
      <c r="Z45" s="16" t="s">
        <v>34</v>
      </c>
      <c r="AA45" s="8" t="s">
        <v>270</v>
      </c>
      <c r="AB45" s="8" t="s">
        <v>271</v>
      </c>
      <c r="AC45" s="8" t="s">
        <v>93</v>
      </c>
      <c r="AD45" s="8" t="s">
        <v>94</v>
      </c>
      <c r="AE45" s="8" t="s">
        <v>201</v>
      </c>
    </row>
    <row r="46" spans="1:31" x14ac:dyDescent="0.25">
      <c r="A46" s="25"/>
      <c r="C46" s="8" t="s">
        <v>984</v>
      </c>
      <c r="D46" s="8">
        <v>6</v>
      </c>
      <c r="E46" s="8">
        <v>16</v>
      </c>
      <c r="F46" s="8">
        <v>119.861</v>
      </c>
      <c r="G46" s="8">
        <v>306</v>
      </c>
      <c r="H46" s="8" t="s">
        <v>272</v>
      </c>
      <c r="I46" s="8">
        <v>0</v>
      </c>
      <c r="J46" s="8">
        <v>609</v>
      </c>
      <c r="K46" s="8" t="s">
        <v>273</v>
      </c>
      <c r="L46" s="8" t="s">
        <v>34</v>
      </c>
      <c r="M46" s="8" t="s">
        <v>34</v>
      </c>
      <c r="N46" s="8" t="s">
        <v>34</v>
      </c>
      <c r="O46" s="8" t="s">
        <v>34</v>
      </c>
      <c r="P46" s="8" t="s">
        <v>274</v>
      </c>
      <c r="Q46" s="8" t="s">
        <v>275</v>
      </c>
      <c r="R46" s="9">
        <v>3E-65</v>
      </c>
      <c r="S46" s="8">
        <v>212</v>
      </c>
      <c r="T46" s="8" t="s">
        <v>245</v>
      </c>
      <c r="U46" s="8" t="s">
        <v>246</v>
      </c>
      <c r="V46" s="8" t="s">
        <v>247</v>
      </c>
      <c r="W46" s="8" t="s">
        <v>276</v>
      </c>
      <c r="X46" s="8" t="s">
        <v>277</v>
      </c>
      <c r="Y46" s="16" t="s">
        <v>34</v>
      </c>
      <c r="Z46" s="16" t="s">
        <v>34</v>
      </c>
      <c r="AA46" s="8" t="s">
        <v>278</v>
      </c>
      <c r="AB46" s="8" t="s">
        <v>279</v>
      </c>
      <c r="AC46" s="8" t="s">
        <v>93</v>
      </c>
      <c r="AD46" s="8" t="s">
        <v>94</v>
      </c>
      <c r="AE46" s="8" t="s">
        <v>201</v>
      </c>
    </row>
    <row r="47" spans="1:31" x14ac:dyDescent="0.25">
      <c r="A47" s="25"/>
      <c r="C47" s="8" t="s">
        <v>985</v>
      </c>
      <c r="D47" s="8">
        <v>6</v>
      </c>
      <c r="E47" s="8">
        <v>16</v>
      </c>
      <c r="F47" s="8">
        <v>231.23599999999999</v>
      </c>
      <c r="G47" s="8">
        <v>313</v>
      </c>
      <c r="H47" s="8" t="s">
        <v>280</v>
      </c>
      <c r="I47" s="8">
        <v>0</v>
      </c>
      <c r="J47" s="8">
        <v>644</v>
      </c>
      <c r="K47" s="8" t="s">
        <v>273</v>
      </c>
      <c r="L47" s="8" t="s">
        <v>34</v>
      </c>
      <c r="M47" s="8" t="s">
        <v>34</v>
      </c>
      <c r="N47" s="8" t="s">
        <v>34</v>
      </c>
      <c r="O47" s="8" t="s">
        <v>34</v>
      </c>
      <c r="P47" s="8" t="s">
        <v>274</v>
      </c>
      <c r="Q47" s="8" t="s">
        <v>275</v>
      </c>
      <c r="R47" s="9">
        <v>8.9999999999999995E-65</v>
      </c>
      <c r="S47" s="8">
        <v>211</v>
      </c>
      <c r="T47" s="8" t="s">
        <v>245</v>
      </c>
      <c r="U47" s="8" t="s">
        <v>246</v>
      </c>
      <c r="V47" s="8" t="s">
        <v>247</v>
      </c>
      <c r="W47" s="8" t="s">
        <v>276</v>
      </c>
      <c r="X47" s="8" t="s">
        <v>277</v>
      </c>
      <c r="Y47" s="16" t="s">
        <v>34</v>
      </c>
      <c r="Z47" s="16" t="s">
        <v>34</v>
      </c>
      <c r="AA47" s="8" t="s">
        <v>278</v>
      </c>
      <c r="AB47" s="8" t="s">
        <v>279</v>
      </c>
      <c r="AC47" s="8" t="s">
        <v>93</v>
      </c>
      <c r="AD47" s="8" t="s">
        <v>94</v>
      </c>
      <c r="AE47" s="8" t="s">
        <v>201</v>
      </c>
    </row>
    <row r="48" spans="1:31" x14ac:dyDescent="0.25">
      <c r="A48" s="25"/>
      <c r="C48" s="8" t="s">
        <v>986</v>
      </c>
      <c r="D48" s="8">
        <v>6</v>
      </c>
      <c r="E48" s="8">
        <v>16</v>
      </c>
      <c r="F48" s="8">
        <v>11.387</v>
      </c>
      <c r="G48" s="8">
        <v>181</v>
      </c>
      <c r="H48" s="8" t="s">
        <v>281</v>
      </c>
      <c r="I48" s="9">
        <v>1E-134</v>
      </c>
      <c r="J48" s="8">
        <v>381</v>
      </c>
      <c r="K48" s="8" t="s">
        <v>282</v>
      </c>
      <c r="L48" s="8" t="s">
        <v>34</v>
      </c>
      <c r="M48" s="8" t="s">
        <v>34</v>
      </c>
      <c r="N48" s="8" t="s">
        <v>34</v>
      </c>
      <c r="O48" s="8" t="s">
        <v>34</v>
      </c>
      <c r="P48" s="8" t="s">
        <v>283</v>
      </c>
      <c r="Q48" s="8" t="s">
        <v>284</v>
      </c>
      <c r="R48" s="9">
        <v>9.9999999999999993E-125</v>
      </c>
      <c r="S48" s="8">
        <v>355</v>
      </c>
      <c r="T48" s="8" t="s">
        <v>206</v>
      </c>
      <c r="U48" s="8" t="s">
        <v>207</v>
      </c>
      <c r="V48" s="8" t="s">
        <v>201</v>
      </c>
      <c r="W48" s="16" t="s">
        <v>34</v>
      </c>
      <c r="X48" s="16" t="s">
        <v>34</v>
      </c>
      <c r="Y48" s="8" t="s">
        <v>225</v>
      </c>
      <c r="Z48" s="8" t="s">
        <v>226</v>
      </c>
      <c r="AA48" s="16" t="s">
        <v>34</v>
      </c>
      <c r="AB48" s="16" t="s">
        <v>34</v>
      </c>
      <c r="AC48" s="8" t="s">
        <v>93</v>
      </c>
      <c r="AD48" s="8" t="s">
        <v>94</v>
      </c>
      <c r="AE48" s="8" t="s">
        <v>201</v>
      </c>
    </row>
    <row r="49" spans="1:31" x14ac:dyDescent="0.25">
      <c r="A49" s="25"/>
      <c r="C49" s="8" t="s">
        <v>987</v>
      </c>
      <c r="D49" s="8">
        <v>6</v>
      </c>
      <c r="E49" s="8">
        <v>16</v>
      </c>
      <c r="F49" s="8">
        <v>19.466999999999999</v>
      </c>
      <c r="G49" s="8">
        <v>181</v>
      </c>
      <c r="H49" s="8" t="s">
        <v>281</v>
      </c>
      <c r="I49" s="9">
        <v>1E-134</v>
      </c>
      <c r="J49" s="8">
        <v>381</v>
      </c>
      <c r="K49" s="8" t="s">
        <v>282</v>
      </c>
      <c r="L49" s="8" t="s">
        <v>34</v>
      </c>
      <c r="M49" s="8" t="s">
        <v>34</v>
      </c>
      <c r="N49" s="8" t="s">
        <v>34</v>
      </c>
      <c r="O49" s="8" t="s">
        <v>34</v>
      </c>
      <c r="P49" s="8" t="s">
        <v>283</v>
      </c>
      <c r="Q49" s="8" t="s">
        <v>284</v>
      </c>
      <c r="R49" s="9">
        <v>9.9999999999999993E-125</v>
      </c>
      <c r="S49" s="8">
        <v>355</v>
      </c>
      <c r="T49" s="8" t="s">
        <v>206</v>
      </c>
      <c r="U49" s="8" t="s">
        <v>207</v>
      </c>
      <c r="V49" s="8" t="s">
        <v>201</v>
      </c>
      <c r="W49" s="16" t="s">
        <v>34</v>
      </c>
      <c r="X49" s="16" t="s">
        <v>34</v>
      </c>
      <c r="Y49" s="8" t="s">
        <v>225</v>
      </c>
      <c r="Z49" s="8" t="s">
        <v>226</v>
      </c>
      <c r="AA49" s="16" t="s">
        <v>34</v>
      </c>
      <c r="AB49" s="16" t="s">
        <v>34</v>
      </c>
      <c r="AC49" s="8" t="s">
        <v>93</v>
      </c>
      <c r="AD49" s="8" t="s">
        <v>94</v>
      </c>
      <c r="AE49" s="8" t="s">
        <v>201</v>
      </c>
    </row>
    <row r="50" spans="1:31" x14ac:dyDescent="0.25">
      <c r="A50" s="25"/>
      <c r="C50" s="8" t="s">
        <v>988</v>
      </c>
      <c r="D50" s="8">
        <v>6</v>
      </c>
      <c r="E50" s="8">
        <v>16</v>
      </c>
      <c r="F50" s="8">
        <v>21.295999999999999</v>
      </c>
      <c r="G50" s="8">
        <v>181</v>
      </c>
      <c r="H50" s="8" t="s">
        <v>281</v>
      </c>
      <c r="I50" s="9">
        <v>1E-134</v>
      </c>
      <c r="J50" s="8">
        <v>381</v>
      </c>
      <c r="K50" s="8" t="s">
        <v>282</v>
      </c>
      <c r="L50" s="8" t="s">
        <v>34</v>
      </c>
      <c r="M50" s="8" t="s">
        <v>34</v>
      </c>
      <c r="N50" s="8" t="s">
        <v>34</v>
      </c>
      <c r="O50" s="8" t="s">
        <v>34</v>
      </c>
      <c r="P50" s="8" t="s">
        <v>283</v>
      </c>
      <c r="Q50" s="8" t="s">
        <v>284</v>
      </c>
      <c r="R50" s="9">
        <v>9.9999999999999993E-125</v>
      </c>
      <c r="S50" s="8">
        <v>355</v>
      </c>
      <c r="T50" s="8" t="s">
        <v>206</v>
      </c>
      <c r="U50" s="8" t="s">
        <v>207</v>
      </c>
      <c r="V50" s="8" t="s">
        <v>201</v>
      </c>
      <c r="W50" s="16" t="s">
        <v>34</v>
      </c>
      <c r="X50" s="16" t="s">
        <v>34</v>
      </c>
      <c r="Y50" s="8" t="s">
        <v>225</v>
      </c>
      <c r="Z50" s="8" t="s">
        <v>226</v>
      </c>
      <c r="AA50" s="16" t="s">
        <v>34</v>
      </c>
      <c r="AB50" s="16" t="s">
        <v>34</v>
      </c>
      <c r="AC50" s="8" t="s">
        <v>93</v>
      </c>
      <c r="AD50" s="8" t="s">
        <v>94</v>
      </c>
      <c r="AE50" s="8" t="s">
        <v>201</v>
      </c>
    </row>
    <row r="51" spans="1:31" x14ac:dyDescent="0.25">
      <c r="A51" s="25"/>
      <c r="C51" s="8" t="s">
        <v>989</v>
      </c>
      <c r="D51" s="8">
        <v>6</v>
      </c>
      <c r="E51" s="8">
        <v>16</v>
      </c>
      <c r="F51" s="8">
        <v>13.914</v>
      </c>
      <c r="G51" s="8">
        <v>181</v>
      </c>
      <c r="H51" s="8" t="s">
        <v>281</v>
      </c>
      <c r="I51" s="9">
        <v>1E-134</v>
      </c>
      <c r="J51" s="8">
        <v>381</v>
      </c>
      <c r="K51" s="8" t="s">
        <v>282</v>
      </c>
      <c r="L51" s="8" t="s">
        <v>34</v>
      </c>
      <c r="M51" s="8" t="s">
        <v>34</v>
      </c>
      <c r="N51" s="8" t="s">
        <v>34</v>
      </c>
      <c r="O51" s="8" t="s">
        <v>34</v>
      </c>
      <c r="P51" s="8" t="s">
        <v>283</v>
      </c>
      <c r="Q51" s="8" t="s">
        <v>284</v>
      </c>
      <c r="R51" s="9">
        <v>9.9999999999999993E-125</v>
      </c>
      <c r="S51" s="8">
        <v>355</v>
      </c>
      <c r="T51" s="8" t="s">
        <v>206</v>
      </c>
      <c r="U51" s="8" t="s">
        <v>207</v>
      </c>
      <c r="V51" s="8" t="s">
        <v>201</v>
      </c>
      <c r="W51" s="16" t="s">
        <v>34</v>
      </c>
      <c r="X51" s="16" t="s">
        <v>34</v>
      </c>
      <c r="Y51" s="8" t="s">
        <v>225</v>
      </c>
      <c r="Z51" s="8" t="s">
        <v>226</v>
      </c>
      <c r="AA51" s="16" t="s">
        <v>34</v>
      </c>
      <c r="AB51" s="16" t="s">
        <v>34</v>
      </c>
      <c r="AC51" s="8" t="s">
        <v>93</v>
      </c>
      <c r="AD51" s="8" t="s">
        <v>94</v>
      </c>
      <c r="AE51" s="8" t="s">
        <v>201</v>
      </c>
    </row>
    <row r="52" spans="1:31" x14ac:dyDescent="0.25">
      <c r="A52" s="25"/>
      <c r="C52" s="8" t="s">
        <v>990</v>
      </c>
      <c r="D52" s="8">
        <v>56</v>
      </c>
      <c r="E52" s="8">
        <v>4</v>
      </c>
      <c r="F52" s="8">
        <v>753.13699999999994</v>
      </c>
      <c r="G52" s="8">
        <v>385</v>
      </c>
      <c r="H52" s="8" t="s">
        <v>285</v>
      </c>
      <c r="I52" s="8">
        <v>0</v>
      </c>
      <c r="J52" s="8">
        <v>807</v>
      </c>
      <c r="K52" s="8" t="s">
        <v>286</v>
      </c>
      <c r="L52" s="8" t="s">
        <v>34</v>
      </c>
      <c r="M52" s="8" t="s">
        <v>34</v>
      </c>
      <c r="N52" s="8" t="s">
        <v>34</v>
      </c>
      <c r="O52" s="8" t="s">
        <v>34</v>
      </c>
      <c r="P52" s="8" t="s">
        <v>287</v>
      </c>
      <c r="Q52" s="8" t="s">
        <v>288</v>
      </c>
      <c r="R52" s="8">
        <v>0</v>
      </c>
      <c r="S52" s="8">
        <v>642</v>
      </c>
      <c r="T52" s="8" t="s">
        <v>206</v>
      </c>
      <c r="U52" s="8" t="s">
        <v>207</v>
      </c>
      <c r="V52" s="8" t="s">
        <v>201</v>
      </c>
      <c r="W52" s="8" t="s">
        <v>289</v>
      </c>
      <c r="X52" s="8" t="s">
        <v>290</v>
      </c>
      <c r="Y52" s="8" t="s">
        <v>225</v>
      </c>
      <c r="Z52" s="8" t="s">
        <v>226</v>
      </c>
      <c r="AA52" s="8" t="s">
        <v>291</v>
      </c>
      <c r="AB52" s="8" t="s">
        <v>292</v>
      </c>
      <c r="AC52" s="8" t="s">
        <v>34</v>
      </c>
      <c r="AD52" s="8" t="s">
        <v>34</v>
      </c>
      <c r="AE52" s="8" t="s">
        <v>34</v>
      </c>
    </row>
    <row r="53" spans="1:31" x14ac:dyDescent="0.25">
      <c r="A53" s="25"/>
      <c r="C53" s="8" t="s">
        <v>991</v>
      </c>
      <c r="D53" s="8">
        <v>6</v>
      </c>
      <c r="E53" s="8">
        <v>16</v>
      </c>
      <c r="F53" s="8">
        <v>152.62200000000001</v>
      </c>
      <c r="G53" s="8">
        <v>310</v>
      </c>
      <c r="H53" s="8" t="s">
        <v>293</v>
      </c>
      <c r="I53" s="8">
        <v>0</v>
      </c>
      <c r="J53" s="8">
        <v>641</v>
      </c>
      <c r="K53" s="8" t="s">
        <v>294</v>
      </c>
      <c r="L53" s="8" t="s">
        <v>34</v>
      </c>
      <c r="M53" s="8" t="s">
        <v>34</v>
      </c>
      <c r="N53" s="8" t="s">
        <v>34</v>
      </c>
      <c r="O53" s="8" t="s">
        <v>34</v>
      </c>
      <c r="P53" s="8" t="s">
        <v>274</v>
      </c>
      <c r="Q53" s="8" t="s">
        <v>275</v>
      </c>
      <c r="R53" s="8">
        <v>0</v>
      </c>
      <c r="S53" s="8">
        <v>508</v>
      </c>
      <c r="T53" s="8" t="s">
        <v>245</v>
      </c>
      <c r="U53" s="8" t="s">
        <v>246</v>
      </c>
      <c r="V53" s="8" t="s">
        <v>247</v>
      </c>
      <c r="W53" s="8" t="s">
        <v>276</v>
      </c>
      <c r="X53" s="8" t="s">
        <v>277</v>
      </c>
      <c r="Y53" s="16" t="s">
        <v>34</v>
      </c>
      <c r="Z53" s="16" t="s">
        <v>34</v>
      </c>
      <c r="AA53" s="8" t="s">
        <v>278</v>
      </c>
      <c r="AB53" s="8" t="s">
        <v>279</v>
      </c>
      <c r="AC53" s="8" t="s">
        <v>93</v>
      </c>
      <c r="AD53" s="8" t="s">
        <v>94</v>
      </c>
      <c r="AE53" s="8" t="s">
        <v>201</v>
      </c>
    </row>
    <row r="54" spans="1:31" x14ac:dyDescent="0.25">
      <c r="A54" s="25"/>
      <c r="C54" s="8" t="s">
        <v>992</v>
      </c>
      <c r="D54" s="8">
        <v>6</v>
      </c>
      <c r="E54" s="8">
        <v>16</v>
      </c>
      <c r="F54" s="8">
        <v>196.732</v>
      </c>
      <c r="G54" s="8">
        <v>310</v>
      </c>
      <c r="H54" s="8" t="s">
        <v>293</v>
      </c>
      <c r="I54" s="8">
        <v>0</v>
      </c>
      <c r="J54" s="8">
        <v>649</v>
      </c>
      <c r="K54" s="8" t="s">
        <v>294</v>
      </c>
      <c r="L54" s="8" t="s">
        <v>34</v>
      </c>
      <c r="M54" s="8" t="s">
        <v>34</v>
      </c>
      <c r="N54" s="8" t="s">
        <v>34</v>
      </c>
      <c r="O54" s="8" t="s">
        <v>34</v>
      </c>
      <c r="P54" s="8" t="s">
        <v>274</v>
      </c>
      <c r="Q54" s="8" t="s">
        <v>275</v>
      </c>
      <c r="R54" s="9">
        <v>1E-180</v>
      </c>
      <c r="S54" s="8">
        <v>506</v>
      </c>
      <c r="T54" s="8" t="s">
        <v>245</v>
      </c>
      <c r="U54" s="8" t="s">
        <v>246</v>
      </c>
      <c r="V54" s="8" t="s">
        <v>247</v>
      </c>
      <c r="W54" s="8" t="s">
        <v>276</v>
      </c>
      <c r="X54" s="8" t="s">
        <v>277</v>
      </c>
      <c r="Y54" s="16" t="s">
        <v>34</v>
      </c>
      <c r="Z54" s="16" t="s">
        <v>34</v>
      </c>
      <c r="AA54" s="8" t="s">
        <v>278</v>
      </c>
      <c r="AB54" s="8" t="s">
        <v>279</v>
      </c>
      <c r="AC54" s="8" t="s">
        <v>93</v>
      </c>
      <c r="AD54" s="8" t="s">
        <v>94</v>
      </c>
      <c r="AE54" s="8" t="s">
        <v>201</v>
      </c>
    </row>
    <row r="55" spans="1:31" x14ac:dyDescent="0.25">
      <c r="A55" s="25"/>
      <c r="C55" s="8" t="s">
        <v>993</v>
      </c>
      <c r="D55" s="8">
        <v>6</v>
      </c>
      <c r="E55" s="8">
        <v>16</v>
      </c>
      <c r="F55" s="8">
        <v>4258.1809999999996</v>
      </c>
      <c r="G55" s="8">
        <v>310</v>
      </c>
      <c r="H55" s="8" t="s">
        <v>295</v>
      </c>
      <c r="I55" s="8">
        <v>0</v>
      </c>
      <c r="J55" s="8">
        <v>648</v>
      </c>
      <c r="K55" s="8" t="s">
        <v>294</v>
      </c>
      <c r="L55" s="8" t="s">
        <v>34</v>
      </c>
      <c r="M55" s="8" t="s">
        <v>34</v>
      </c>
      <c r="N55" s="8" t="s">
        <v>34</v>
      </c>
      <c r="O55" s="8" t="s">
        <v>34</v>
      </c>
      <c r="P55" s="8" t="s">
        <v>274</v>
      </c>
      <c r="Q55" s="8" t="s">
        <v>275</v>
      </c>
      <c r="R55" s="9">
        <v>3.9999999999999997E-148</v>
      </c>
      <c r="S55" s="8">
        <v>424</v>
      </c>
      <c r="T55" s="8" t="s">
        <v>245</v>
      </c>
      <c r="U55" s="8" t="s">
        <v>246</v>
      </c>
      <c r="V55" s="8" t="s">
        <v>247</v>
      </c>
      <c r="W55" s="8" t="s">
        <v>296</v>
      </c>
      <c r="X55" s="8" t="s">
        <v>297</v>
      </c>
      <c r="Y55" s="16" t="s">
        <v>34</v>
      </c>
      <c r="Z55" s="16" t="s">
        <v>34</v>
      </c>
      <c r="AA55" s="8" t="s">
        <v>298</v>
      </c>
      <c r="AB55" s="8" t="s">
        <v>299</v>
      </c>
      <c r="AC55" s="8" t="s">
        <v>93</v>
      </c>
      <c r="AD55" s="8" t="s">
        <v>94</v>
      </c>
      <c r="AE55" s="8" t="s">
        <v>201</v>
      </c>
    </row>
    <row r="56" spans="1:31" x14ac:dyDescent="0.25">
      <c r="A56" s="25"/>
      <c r="C56" s="8" t="s">
        <v>994</v>
      </c>
      <c r="D56" s="8">
        <v>6</v>
      </c>
      <c r="E56" s="8">
        <v>16</v>
      </c>
      <c r="F56" s="8">
        <v>895.63599999999997</v>
      </c>
      <c r="G56" s="8">
        <v>325</v>
      </c>
      <c r="H56" s="8" t="s">
        <v>300</v>
      </c>
      <c r="I56" s="8">
        <v>0</v>
      </c>
      <c r="J56" s="8">
        <v>666</v>
      </c>
      <c r="K56" s="8" t="s">
        <v>294</v>
      </c>
      <c r="L56" s="8" t="s">
        <v>34</v>
      </c>
      <c r="M56" s="8" t="s">
        <v>34</v>
      </c>
      <c r="N56" s="8" t="s">
        <v>34</v>
      </c>
      <c r="O56" s="8" t="s">
        <v>34</v>
      </c>
      <c r="P56" s="8" t="s">
        <v>301</v>
      </c>
      <c r="Q56" s="8" t="s">
        <v>302</v>
      </c>
      <c r="R56" s="9">
        <v>2E-165</v>
      </c>
      <c r="S56" s="8">
        <v>470</v>
      </c>
      <c r="T56" s="8" t="s">
        <v>245</v>
      </c>
      <c r="U56" s="8" t="s">
        <v>246</v>
      </c>
      <c r="V56" s="8" t="s">
        <v>247</v>
      </c>
      <c r="W56" s="8" t="s">
        <v>303</v>
      </c>
      <c r="X56" s="8" t="s">
        <v>304</v>
      </c>
      <c r="Y56" s="16" t="s">
        <v>34</v>
      </c>
      <c r="Z56" s="16" t="s">
        <v>34</v>
      </c>
      <c r="AA56" s="8" t="s">
        <v>278</v>
      </c>
      <c r="AB56" s="8" t="s">
        <v>279</v>
      </c>
      <c r="AC56" s="8" t="s">
        <v>212</v>
      </c>
      <c r="AD56" s="8" t="s">
        <v>213</v>
      </c>
      <c r="AE56" s="8" t="s">
        <v>305</v>
      </c>
    </row>
    <row r="57" spans="1:31" x14ac:dyDescent="0.25">
      <c r="A57" s="25"/>
      <c r="C57" s="8" t="s">
        <v>995</v>
      </c>
      <c r="D57" s="8">
        <v>6</v>
      </c>
      <c r="E57" s="8">
        <v>16</v>
      </c>
      <c r="F57" s="8">
        <v>791.23599999999999</v>
      </c>
      <c r="G57" s="8">
        <v>325</v>
      </c>
      <c r="H57" s="8" t="s">
        <v>306</v>
      </c>
      <c r="I57" s="8">
        <v>0</v>
      </c>
      <c r="J57" s="8">
        <v>660</v>
      </c>
      <c r="K57" s="8" t="s">
        <v>294</v>
      </c>
      <c r="L57" s="8" t="s">
        <v>34</v>
      </c>
      <c r="M57" s="8" t="s">
        <v>34</v>
      </c>
      <c r="N57" s="8" t="s">
        <v>34</v>
      </c>
      <c r="O57" s="8" t="s">
        <v>34</v>
      </c>
      <c r="P57" s="8" t="s">
        <v>301</v>
      </c>
      <c r="Q57" s="8" t="s">
        <v>302</v>
      </c>
      <c r="R57" s="9">
        <v>3.9999999999999998E-164</v>
      </c>
      <c r="S57" s="8">
        <v>466</v>
      </c>
      <c r="T57" s="8" t="s">
        <v>245</v>
      </c>
      <c r="U57" s="8" t="s">
        <v>246</v>
      </c>
      <c r="V57" s="8" t="s">
        <v>247</v>
      </c>
      <c r="W57" s="8" t="s">
        <v>303</v>
      </c>
      <c r="X57" s="8" t="s">
        <v>304</v>
      </c>
      <c r="Y57" s="16" t="s">
        <v>34</v>
      </c>
      <c r="Z57" s="16" t="s">
        <v>34</v>
      </c>
      <c r="AA57" s="8" t="s">
        <v>278</v>
      </c>
      <c r="AB57" s="8" t="s">
        <v>279</v>
      </c>
      <c r="AC57" s="8" t="s">
        <v>212</v>
      </c>
      <c r="AD57" s="8" t="s">
        <v>213</v>
      </c>
      <c r="AE57" s="8" t="s">
        <v>305</v>
      </c>
    </row>
    <row r="58" spans="1:31" x14ac:dyDescent="0.25">
      <c r="A58" s="25"/>
      <c r="C58" s="7"/>
    </row>
    <row r="59" spans="1:31" x14ac:dyDescent="0.25">
      <c r="A59" s="25" t="s">
        <v>307</v>
      </c>
      <c r="B59" s="27">
        <v>8</v>
      </c>
      <c r="C59" s="8" t="s">
        <v>849</v>
      </c>
      <c r="D59" s="8">
        <v>17</v>
      </c>
      <c r="E59" s="8">
        <v>8</v>
      </c>
      <c r="F59" s="8">
        <v>10.003</v>
      </c>
      <c r="G59" s="8">
        <v>321</v>
      </c>
      <c r="H59" s="8" t="s">
        <v>308</v>
      </c>
      <c r="I59" s="8">
        <v>0</v>
      </c>
      <c r="J59" s="8">
        <v>670</v>
      </c>
      <c r="K59" s="8" t="s">
        <v>309</v>
      </c>
      <c r="L59" s="8" t="s">
        <v>34</v>
      </c>
      <c r="M59" s="8" t="s">
        <v>34</v>
      </c>
      <c r="N59" s="8" t="s">
        <v>34</v>
      </c>
      <c r="O59" s="8" t="s">
        <v>34</v>
      </c>
      <c r="P59" s="8" t="s">
        <v>310</v>
      </c>
      <c r="Q59" s="8" t="s">
        <v>311</v>
      </c>
      <c r="R59" s="8">
        <v>0</v>
      </c>
      <c r="S59" s="8">
        <v>638</v>
      </c>
      <c r="T59" s="8" t="s">
        <v>312</v>
      </c>
      <c r="U59" s="8" t="s">
        <v>307</v>
      </c>
      <c r="V59" s="8" t="s">
        <v>307</v>
      </c>
      <c r="W59" s="10" t="s">
        <v>313</v>
      </c>
      <c r="X59" s="10" t="s">
        <v>314</v>
      </c>
      <c r="Y59" s="10" t="s">
        <v>315</v>
      </c>
      <c r="Z59" s="10" t="s">
        <v>316</v>
      </c>
      <c r="AA59" s="10" t="s">
        <v>317</v>
      </c>
      <c r="AB59" s="10" t="s">
        <v>318</v>
      </c>
      <c r="AC59" s="8" t="s">
        <v>93</v>
      </c>
      <c r="AD59" s="8" t="s">
        <v>94</v>
      </c>
      <c r="AE59" s="8" t="s">
        <v>307</v>
      </c>
    </row>
    <row r="60" spans="1:31" x14ac:dyDescent="0.25">
      <c r="A60" s="25"/>
      <c r="C60" s="8" t="s">
        <v>996</v>
      </c>
      <c r="D60" s="8">
        <v>17</v>
      </c>
      <c r="E60" s="8">
        <v>8</v>
      </c>
      <c r="F60" s="8">
        <v>144.983</v>
      </c>
      <c r="G60" s="8">
        <v>336</v>
      </c>
      <c r="H60" s="8" t="s">
        <v>319</v>
      </c>
      <c r="I60" s="8">
        <v>0</v>
      </c>
      <c r="J60" s="8">
        <v>695</v>
      </c>
      <c r="K60" s="8" t="s">
        <v>320</v>
      </c>
      <c r="L60" s="8" t="s">
        <v>34</v>
      </c>
      <c r="M60" s="8" t="s">
        <v>34</v>
      </c>
      <c r="N60" s="8" t="s">
        <v>34</v>
      </c>
      <c r="O60" s="8" t="s">
        <v>34</v>
      </c>
      <c r="P60" s="8" t="s">
        <v>321</v>
      </c>
      <c r="Q60" s="8" t="s">
        <v>322</v>
      </c>
      <c r="R60" s="8">
        <v>0</v>
      </c>
      <c r="S60" s="8">
        <v>590</v>
      </c>
      <c r="T60" s="8" t="s">
        <v>312</v>
      </c>
      <c r="U60" s="8" t="s">
        <v>307</v>
      </c>
      <c r="V60" s="8" t="s">
        <v>307</v>
      </c>
      <c r="W60" s="12" t="s">
        <v>313</v>
      </c>
      <c r="X60" s="12" t="s">
        <v>314</v>
      </c>
      <c r="Y60" s="12" t="s">
        <v>315</v>
      </c>
      <c r="Z60" s="12" t="s">
        <v>316</v>
      </c>
      <c r="AA60" s="12" t="s">
        <v>317</v>
      </c>
      <c r="AB60" s="12" t="s">
        <v>318</v>
      </c>
      <c r="AC60" s="8" t="s">
        <v>93</v>
      </c>
      <c r="AD60" s="8" t="s">
        <v>94</v>
      </c>
      <c r="AE60" s="8" t="s">
        <v>307</v>
      </c>
    </row>
    <row r="61" spans="1:31" x14ac:dyDescent="0.25">
      <c r="A61" s="25"/>
      <c r="C61" s="8" t="s">
        <v>861</v>
      </c>
      <c r="D61" s="8">
        <v>17</v>
      </c>
      <c r="E61" s="8">
        <v>8</v>
      </c>
      <c r="F61" s="8">
        <v>44.87</v>
      </c>
      <c r="G61" s="8">
        <v>353</v>
      </c>
      <c r="H61" s="8" t="s">
        <v>323</v>
      </c>
      <c r="I61" s="8">
        <v>0</v>
      </c>
      <c r="J61" s="8">
        <v>739</v>
      </c>
      <c r="K61" s="8" t="s">
        <v>324</v>
      </c>
      <c r="L61" s="8" t="s">
        <v>34</v>
      </c>
      <c r="M61" s="8" t="s">
        <v>34</v>
      </c>
      <c r="N61" s="8" t="s">
        <v>34</v>
      </c>
      <c r="O61" s="8" t="s">
        <v>34</v>
      </c>
      <c r="P61" s="8" t="s">
        <v>325</v>
      </c>
      <c r="Q61" s="8" t="s">
        <v>326</v>
      </c>
      <c r="R61" s="8">
        <v>0</v>
      </c>
      <c r="S61" s="8">
        <v>733</v>
      </c>
      <c r="T61" s="8" t="s">
        <v>312</v>
      </c>
      <c r="U61" s="8" t="s">
        <v>307</v>
      </c>
      <c r="V61" s="8" t="s">
        <v>307</v>
      </c>
      <c r="W61" s="12" t="s">
        <v>313</v>
      </c>
      <c r="X61" s="12" t="s">
        <v>314</v>
      </c>
      <c r="Y61" s="12" t="s">
        <v>315</v>
      </c>
      <c r="Z61" s="12" t="s">
        <v>316</v>
      </c>
      <c r="AA61" s="8" t="s">
        <v>317</v>
      </c>
      <c r="AB61" s="8" t="s">
        <v>318</v>
      </c>
      <c r="AC61" s="8" t="s">
        <v>93</v>
      </c>
      <c r="AD61" s="8" t="s">
        <v>94</v>
      </c>
      <c r="AE61" s="8" t="s">
        <v>307</v>
      </c>
    </row>
    <row r="62" spans="1:31" x14ac:dyDescent="0.25">
      <c r="A62" s="25"/>
      <c r="C62" s="8" t="s">
        <v>848</v>
      </c>
      <c r="D62" s="8">
        <v>17</v>
      </c>
      <c r="E62" s="8">
        <v>8</v>
      </c>
      <c r="F62" s="8">
        <v>18.507999999999999</v>
      </c>
      <c r="G62" s="8">
        <v>328</v>
      </c>
      <c r="H62" s="8" t="s">
        <v>327</v>
      </c>
      <c r="I62" s="8">
        <v>0</v>
      </c>
      <c r="J62" s="8">
        <v>640</v>
      </c>
      <c r="K62" s="8" t="s">
        <v>328</v>
      </c>
      <c r="L62" s="8" t="s">
        <v>34</v>
      </c>
      <c r="M62" s="8" t="s">
        <v>34</v>
      </c>
      <c r="N62" s="8" t="s">
        <v>34</v>
      </c>
      <c r="O62" s="8" t="s">
        <v>34</v>
      </c>
      <c r="P62" s="8" t="s">
        <v>329</v>
      </c>
      <c r="Q62" s="8" t="s">
        <v>330</v>
      </c>
      <c r="R62" s="8">
        <v>0</v>
      </c>
      <c r="S62" s="8">
        <v>625</v>
      </c>
      <c r="T62" s="8" t="s">
        <v>312</v>
      </c>
      <c r="U62" s="8" t="s">
        <v>307</v>
      </c>
      <c r="V62" s="8" t="s">
        <v>307</v>
      </c>
      <c r="W62" s="12" t="s">
        <v>313</v>
      </c>
      <c r="X62" s="12" t="s">
        <v>314</v>
      </c>
      <c r="Y62" s="12" t="s">
        <v>315</v>
      </c>
      <c r="Z62" s="12" t="s">
        <v>316</v>
      </c>
      <c r="AA62" s="12" t="s">
        <v>331</v>
      </c>
      <c r="AB62" s="12" t="s">
        <v>332</v>
      </c>
      <c r="AC62" s="8" t="s">
        <v>93</v>
      </c>
      <c r="AD62" s="8" t="s">
        <v>94</v>
      </c>
      <c r="AE62" s="8" t="s">
        <v>307</v>
      </c>
    </row>
    <row r="63" spans="1:31" x14ac:dyDescent="0.25">
      <c r="A63" s="25"/>
      <c r="C63" s="8" t="s">
        <v>997</v>
      </c>
      <c r="D63" s="8">
        <v>17</v>
      </c>
      <c r="E63" s="8">
        <v>8</v>
      </c>
      <c r="F63" s="8">
        <v>51.417000000000002</v>
      </c>
      <c r="G63" s="8">
        <v>344</v>
      </c>
      <c r="H63" s="8" t="s">
        <v>333</v>
      </c>
      <c r="I63" s="8">
        <v>0</v>
      </c>
      <c r="J63" s="8">
        <v>715</v>
      </c>
      <c r="K63" s="8" t="s">
        <v>334</v>
      </c>
      <c r="L63" s="8" t="s">
        <v>335</v>
      </c>
      <c r="M63" s="8" t="s">
        <v>336</v>
      </c>
      <c r="N63" s="8" t="s">
        <v>337</v>
      </c>
      <c r="O63" s="8" t="s">
        <v>338</v>
      </c>
      <c r="P63" s="8" t="s">
        <v>339</v>
      </c>
      <c r="Q63" s="8" t="s">
        <v>340</v>
      </c>
      <c r="R63" s="8">
        <v>0</v>
      </c>
      <c r="S63" s="8">
        <v>671</v>
      </c>
      <c r="T63" s="8" t="s">
        <v>312</v>
      </c>
      <c r="U63" s="8" t="s">
        <v>307</v>
      </c>
      <c r="V63" s="8" t="s">
        <v>307</v>
      </c>
      <c r="W63" s="8" t="s">
        <v>313</v>
      </c>
      <c r="X63" s="8" t="s">
        <v>314</v>
      </c>
      <c r="Y63" s="8" t="s">
        <v>315</v>
      </c>
      <c r="Z63" s="8" t="s">
        <v>316</v>
      </c>
      <c r="AA63" s="8" t="s">
        <v>317</v>
      </c>
      <c r="AB63" s="8" t="s">
        <v>318</v>
      </c>
      <c r="AC63" s="8" t="s">
        <v>93</v>
      </c>
      <c r="AD63" s="8" t="s">
        <v>94</v>
      </c>
      <c r="AE63" s="8" t="s">
        <v>307</v>
      </c>
    </row>
    <row r="64" spans="1:31" x14ac:dyDescent="0.25">
      <c r="A64" s="25"/>
      <c r="C64" s="8" t="s">
        <v>862</v>
      </c>
      <c r="D64" s="8">
        <v>17</v>
      </c>
      <c r="E64" s="8">
        <v>8</v>
      </c>
      <c r="F64" s="8">
        <v>23.483000000000001</v>
      </c>
      <c r="G64" s="8">
        <v>365</v>
      </c>
      <c r="H64" s="8" t="s">
        <v>341</v>
      </c>
      <c r="I64" s="8">
        <v>0</v>
      </c>
      <c r="J64" s="8">
        <v>762</v>
      </c>
      <c r="K64" s="8" t="s">
        <v>342</v>
      </c>
      <c r="L64" s="8" t="s">
        <v>335</v>
      </c>
      <c r="M64" s="8" t="s">
        <v>336</v>
      </c>
      <c r="N64" s="8" t="s">
        <v>337</v>
      </c>
      <c r="O64" s="8" t="s">
        <v>338</v>
      </c>
      <c r="P64" s="8" t="s">
        <v>343</v>
      </c>
      <c r="Q64" s="8" t="s">
        <v>344</v>
      </c>
      <c r="R64" s="8">
        <v>0</v>
      </c>
      <c r="S64" s="8">
        <v>720</v>
      </c>
      <c r="T64" s="8" t="s">
        <v>312</v>
      </c>
      <c r="U64" s="8" t="s">
        <v>307</v>
      </c>
      <c r="V64" s="8" t="s">
        <v>307</v>
      </c>
      <c r="W64" s="8" t="s">
        <v>313</v>
      </c>
      <c r="X64" s="8" t="s">
        <v>314</v>
      </c>
      <c r="Y64" s="8" t="s">
        <v>315</v>
      </c>
      <c r="Z64" s="8" t="s">
        <v>316</v>
      </c>
      <c r="AA64" s="8" t="s">
        <v>317</v>
      </c>
      <c r="AB64" s="8" t="s">
        <v>318</v>
      </c>
      <c r="AC64" s="8" t="s">
        <v>93</v>
      </c>
      <c r="AD64" s="8" t="s">
        <v>94</v>
      </c>
      <c r="AE64" s="8" t="s">
        <v>307</v>
      </c>
    </row>
    <row r="65" spans="1:31" x14ac:dyDescent="0.25">
      <c r="A65" s="25"/>
      <c r="C65" s="8" t="s">
        <v>863</v>
      </c>
      <c r="D65" s="8">
        <v>17</v>
      </c>
      <c r="E65" s="8">
        <v>8</v>
      </c>
      <c r="F65" s="8">
        <v>22.738</v>
      </c>
      <c r="G65" s="8">
        <v>365</v>
      </c>
      <c r="H65" s="8" t="s">
        <v>341</v>
      </c>
      <c r="I65" s="8">
        <v>0</v>
      </c>
      <c r="J65" s="8">
        <v>762</v>
      </c>
      <c r="K65" s="8" t="s">
        <v>342</v>
      </c>
      <c r="L65" s="8" t="s">
        <v>335</v>
      </c>
      <c r="M65" s="8" t="s">
        <v>336</v>
      </c>
      <c r="N65" s="8" t="s">
        <v>337</v>
      </c>
      <c r="O65" s="8" t="s">
        <v>338</v>
      </c>
      <c r="P65" s="8" t="s">
        <v>343</v>
      </c>
      <c r="Q65" s="8" t="s">
        <v>344</v>
      </c>
      <c r="R65" s="8">
        <v>0</v>
      </c>
      <c r="S65" s="8">
        <v>720</v>
      </c>
      <c r="T65" s="8" t="s">
        <v>312</v>
      </c>
      <c r="U65" s="8" t="s">
        <v>307</v>
      </c>
      <c r="V65" s="8" t="s">
        <v>307</v>
      </c>
      <c r="W65" s="8" t="s">
        <v>313</v>
      </c>
      <c r="X65" s="8" t="s">
        <v>314</v>
      </c>
      <c r="Y65" s="8" t="s">
        <v>315</v>
      </c>
      <c r="Z65" s="8" t="s">
        <v>316</v>
      </c>
      <c r="AA65" s="8" t="s">
        <v>317</v>
      </c>
      <c r="AB65" s="8" t="s">
        <v>318</v>
      </c>
      <c r="AC65" s="8" t="s">
        <v>93</v>
      </c>
      <c r="AD65" s="8" t="s">
        <v>94</v>
      </c>
      <c r="AE65" s="8" t="s">
        <v>307</v>
      </c>
    </row>
    <row r="66" spans="1:31" x14ac:dyDescent="0.25">
      <c r="A66" s="25"/>
      <c r="C66" s="8" t="s">
        <v>998</v>
      </c>
      <c r="D66" s="8">
        <v>17</v>
      </c>
      <c r="E66" s="8">
        <v>8</v>
      </c>
      <c r="F66" s="8">
        <v>31.157</v>
      </c>
      <c r="G66" s="8">
        <v>477</v>
      </c>
      <c r="H66" s="8" t="s">
        <v>345</v>
      </c>
      <c r="I66" s="8">
        <v>0</v>
      </c>
      <c r="J66" s="8">
        <v>991</v>
      </c>
      <c r="K66" s="8" t="s">
        <v>346</v>
      </c>
      <c r="L66" s="8" t="s">
        <v>34</v>
      </c>
      <c r="M66" s="8" t="s">
        <v>34</v>
      </c>
      <c r="N66" s="8" t="s">
        <v>34</v>
      </c>
      <c r="O66" s="8" t="s">
        <v>34</v>
      </c>
      <c r="P66" s="8" t="s">
        <v>347</v>
      </c>
      <c r="Q66" s="8" t="s">
        <v>348</v>
      </c>
      <c r="R66" s="8">
        <v>0</v>
      </c>
      <c r="S66" s="8">
        <v>931</v>
      </c>
      <c r="T66" s="8" t="s">
        <v>312</v>
      </c>
      <c r="U66" s="8" t="s">
        <v>307</v>
      </c>
      <c r="V66" s="8" t="s">
        <v>307</v>
      </c>
      <c r="W66" s="8" t="s">
        <v>349</v>
      </c>
      <c r="X66" s="8" t="s">
        <v>350</v>
      </c>
      <c r="Y66" s="8" t="s">
        <v>351</v>
      </c>
      <c r="Z66" s="8" t="s">
        <v>352</v>
      </c>
      <c r="AA66" s="8" t="s">
        <v>353</v>
      </c>
      <c r="AB66" s="8" t="s">
        <v>354</v>
      </c>
      <c r="AC66" s="8" t="s">
        <v>93</v>
      </c>
      <c r="AD66" s="8" t="s">
        <v>94</v>
      </c>
      <c r="AE66" s="8" t="s">
        <v>307</v>
      </c>
    </row>
    <row r="67" spans="1:31" x14ac:dyDescent="0.25">
      <c r="A67" s="25"/>
      <c r="C67" s="7"/>
    </row>
    <row r="68" spans="1:31" x14ac:dyDescent="0.25">
      <c r="A68" s="25" t="s">
        <v>355</v>
      </c>
      <c r="B68" s="27">
        <v>14</v>
      </c>
      <c r="C68" s="8" t="s">
        <v>999</v>
      </c>
      <c r="D68" s="8">
        <v>2</v>
      </c>
      <c r="E68" s="8">
        <v>61</v>
      </c>
      <c r="F68" s="8">
        <v>2691.3829999999998</v>
      </c>
      <c r="G68" s="8">
        <v>437</v>
      </c>
      <c r="H68" s="8" t="s">
        <v>356</v>
      </c>
      <c r="I68" s="8">
        <v>0</v>
      </c>
      <c r="J68" s="8">
        <v>892</v>
      </c>
      <c r="K68" s="8" t="s">
        <v>357</v>
      </c>
      <c r="L68" s="8" t="s">
        <v>34</v>
      </c>
      <c r="M68" s="8" t="s">
        <v>34</v>
      </c>
      <c r="N68" s="8" t="s">
        <v>34</v>
      </c>
      <c r="O68" s="8" t="s">
        <v>34</v>
      </c>
      <c r="P68" s="8" t="s">
        <v>358</v>
      </c>
      <c r="Q68" s="8" t="s">
        <v>359</v>
      </c>
      <c r="R68" s="8">
        <v>0</v>
      </c>
      <c r="S68" s="8">
        <v>892</v>
      </c>
      <c r="T68" s="8" t="s">
        <v>360</v>
      </c>
      <c r="U68" s="8" t="s">
        <v>361</v>
      </c>
      <c r="V68" s="8" t="s">
        <v>362</v>
      </c>
      <c r="W68" s="10" t="s">
        <v>363</v>
      </c>
      <c r="X68" s="10" t="s">
        <v>364</v>
      </c>
      <c r="Y68" s="11" t="s">
        <v>34</v>
      </c>
      <c r="Z68" s="11" t="s">
        <v>34</v>
      </c>
      <c r="AA68" s="10" t="s">
        <v>365</v>
      </c>
      <c r="AB68" s="10" t="s">
        <v>366</v>
      </c>
      <c r="AC68" s="8" t="s">
        <v>43</v>
      </c>
      <c r="AD68" s="8" t="s">
        <v>44</v>
      </c>
      <c r="AE68" s="8" t="s">
        <v>367</v>
      </c>
    </row>
    <row r="69" spans="1:31" x14ac:dyDescent="0.25">
      <c r="A69" s="25"/>
      <c r="C69" s="8" t="s">
        <v>893</v>
      </c>
      <c r="D69" s="8">
        <v>2</v>
      </c>
      <c r="E69" s="8">
        <v>61</v>
      </c>
      <c r="F69" s="8">
        <v>338.85500000000002</v>
      </c>
      <c r="G69" s="8">
        <v>370</v>
      </c>
      <c r="H69" s="8" t="s">
        <v>368</v>
      </c>
      <c r="I69" s="8">
        <v>0</v>
      </c>
      <c r="J69" s="8">
        <v>762</v>
      </c>
      <c r="K69" s="8" t="s">
        <v>369</v>
      </c>
      <c r="L69" s="8" t="s">
        <v>34</v>
      </c>
      <c r="M69" s="8" t="s">
        <v>34</v>
      </c>
      <c r="N69" s="8" t="s">
        <v>34</v>
      </c>
      <c r="O69" s="8" t="s">
        <v>34</v>
      </c>
      <c r="P69" s="8" t="s">
        <v>370</v>
      </c>
      <c r="Q69" s="8" t="s">
        <v>371</v>
      </c>
      <c r="R69" s="8">
        <v>0</v>
      </c>
      <c r="S69" s="8">
        <v>671</v>
      </c>
      <c r="T69" s="8" t="s">
        <v>372</v>
      </c>
      <c r="U69" s="8" t="s">
        <v>373</v>
      </c>
      <c r="V69" s="8" t="s">
        <v>374</v>
      </c>
      <c r="W69" s="10" t="s">
        <v>375</v>
      </c>
      <c r="X69" s="10" t="s">
        <v>376</v>
      </c>
      <c r="Y69" s="10" t="s">
        <v>377</v>
      </c>
      <c r="Z69" s="10" t="s">
        <v>378</v>
      </c>
      <c r="AA69" s="10" t="s">
        <v>365</v>
      </c>
      <c r="AB69" s="10" t="s">
        <v>366</v>
      </c>
      <c r="AC69" s="8" t="s">
        <v>177</v>
      </c>
      <c r="AD69" s="8" t="s">
        <v>178</v>
      </c>
      <c r="AE69" s="8" t="s">
        <v>379</v>
      </c>
    </row>
    <row r="70" spans="1:31" x14ac:dyDescent="0.25">
      <c r="A70" s="25"/>
      <c r="C70" s="8" t="s">
        <v>892</v>
      </c>
      <c r="D70" s="8">
        <v>2</v>
      </c>
      <c r="E70" s="8">
        <v>61</v>
      </c>
      <c r="F70" s="8">
        <v>275.51400000000001</v>
      </c>
      <c r="G70" s="8">
        <v>387</v>
      </c>
      <c r="H70" s="8" t="s">
        <v>380</v>
      </c>
      <c r="I70" s="8">
        <v>0</v>
      </c>
      <c r="J70" s="8">
        <v>796</v>
      </c>
      <c r="K70" s="8" t="s">
        <v>381</v>
      </c>
      <c r="L70" s="8" t="s">
        <v>34</v>
      </c>
      <c r="M70" s="8" t="s">
        <v>34</v>
      </c>
      <c r="N70" s="8" t="s">
        <v>34</v>
      </c>
      <c r="O70" s="8" t="s">
        <v>34</v>
      </c>
      <c r="P70" s="8" t="s">
        <v>370</v>
      </c>
      <c r="Q70" s="8" t="s">
        <v>371</v>
      </c>
      <c r="R70" s="8">
        <v>0</v>
      </c>
      <c r="S70" s="8">
        <v>659</v>
      </c>
      <c r="T70" s="8" t="s">
        <v>382</v>
      </c>
      <c r="U70" s="8" t="s">
        <v>373</v>
      </c>
      <c r="V70" s="8" t="s">
        <v>374</v>
      </c>
      <c r="W70" s="10" t="s">
        <v>375</v>
      </c>
      <c r="X70" s="10" t="s">
        <v>376</v>
      </c>
      <c r="Y70" s="10" t="s">
        <v>377</v>
      </c>
      <c r="Z70" s="10" t="s">
        <v>378</v>
      </c>
      <c r="AA70" s="10" t="s">
        <v>365</v>
      </c>
      <c r="AB70" s="10" t="s">
        <v>366</v>
      </c>
      <c r="AC70" s="8" t="s">
        <v>177</v>
      </c>
      <c r="AD70" s="8" t="s">
        <v>178</v>
      </c>
      <c r="AE70" s="8" t="s">
        <v>379</v>
      </c>
    </row>
    <row r="71" spans="1:31" x14ac:dyDescent="0.25">
      <c r="A71" s="25"/>
      <c r="C71" s="8" t="s">
        <v>1000</v>
      </c>
      <c r="D71" s="8">
        <v>2</v>
      </c>
      <c r="E71" s="8">
        <v>61</v>
      </c>
      <c r="F71" s="8">
        <v>53.868000000000002</v>
      </c>
      <c r="G71" s="8">
        <v>403</v>
      </c>
      <c r="H71" s="8" t="s">
        <v>383</v>
      </c>
      <c r="I71" s="8">
        <v>0</v>
      </c>
      <c r="J71" s="8">
        <v>830</v>
      </c>
      <c r="K71" s="8" t="s">
        <v>384</v>
      </c>
      <c r="L71" s="8" t="s">
        <v>34</v>
      </c>
      <c r="M71" s="8" t="s">
        <v>34</v>
      </c>
      <c r="N71" s="8" t="s">
        <v>34</v>
      </c>
      <c r="O71" s="8" t="s">
        <v>34</v>
      </c>
      <c r="P71" s="8" t="s">
        <v>385</v>
      </c>
      <c r="Q71" s="8" t="s">
        <v>386</v>
      </c>
      <c r="R71" s="8">
        <v>0</v>
      </c>
      <c r="S71" s="8">
        <v>677</v>
      </c>
      <c r="T71" s="8" t="s">
        <v>372</v>
      </c>
      <c r="U71" s="8" t="s">
        <v>373</v>
      </c>
      <c r="V71" s="8" t="s">
        <v>374</v>
      </c>
      <c r="W71" s="8" t="s">
        <v>387</v>
      </c>
      <c r="X71" s="8" t="s">
        <v>388</v>
      </c>
      <c r="Y71" s="8" t="s">
        <v>365</v>
      </c>
      <c r="Z71" s="8" t="s">
        <v>366</v>
      </c>
      <c r="AA71" s="16" t="s">
        <v>34</v>
      </c>
      <c r="AB71" s="16" t="s">
        <v>34</v>
      </c>
      <c r="AC71" s="8" t="s">
        <v>177</v>
      </c>
      <c r="AD71" s="8" t="s">
        <v>178</v>
      </c>
      <c r="AE71" s="8" t="s">
        <v>379</v>
      </c>
    </row>
    <row r="72" spans="1:31" x14ac:dyDescent="0.25">
      <c r="A72" s="25"/>
      <c r="C72" s="8" t="s">
        <v>1001</v>
      </c>
      <c r="D72" s="8">
        <v>2</v>
      </c>
      <c r="E72" s="8">
        <v>61</v>
      </c>
      <c r="F72" s="8">
        <v>45.518999999999998</v>
      </c>
      <c r="G72" s="8">
        <v>357</v>
      </c>
      <c r="H72" s="8" t="s">
        <v>383</v>
      </c>
      <c r="I72" s="8">
        <v>0</v>
      </c>
      <c r="J72" s="8">
        <v>665</v>
      </c>
      <c r="K72" s="8" t="s">
        <v>384</v>
      </c>
      <c r="L72" s="8" t="s">
        <v>34</v>
      </c>
      <c r="M72" s="8" t="s">
        <v>34</v>
      </c>
      <c r="N72" s="8" t="s">
        <v>34</v>
      </c>
      <c r="O72" s="8" t="s">
        <v>34</v>
      </c>
      <c r="P72" s="8" t="s">
        <v>385</v>
      </c>
      <c r="Q72" s="8" t="s">
        <v>386</v>
      </c>
      <c r="R72" s="8">
        <v>0</v>
      </c>
      <c r="S72" s="8">
        <v>521</v>
      </c>
      <c r="T72" s="8" t="s">
        <v>372</v>
      </c>
      <c r="U72" s="8" t="s">
        <v>373</v>
      </c>
      <c r="V72" s="8" t="s">
        <v>374</v>
      </c>
      <c r="W72" s="8" t="s">
        <v>389</v>
      </c>
      <c r="X72" s="8" t="s">
        <v>390</v>
      </c>
      <c r="Y72" s="16" t="s">
        <v>34</v>
      </c>
      <c r="Z72" s="16" t="s">
        <v>34</v>
      </c>
      <c r="AA72" s="8" t="s">
        <v>391</v>
      </c>
      <c r="AB72" s="8" t="s">
        <v>392</v>
      </c>
      <c r="AC72" s="8" t="s">
        <v>177</v>
      </c>
      <c r="AD72" s="8" t="s">
        <v>178</v>
      </c>
      <c r="AE72" s="8" t="s">
        <v>379</v>
      </c>
    </row>
    <row r="73" spans="1:31" x14ac:dyDescent="0.25">
      <c r="A73" s="25"/>
      <c r="C73" s="8" t="s">
        <v>1002</v>
      </c>
      <c r="D73" s="8">
        <v>2</v>
      </c>
      <c r="E73" s="8">
        <v>61</v>
      </c>
      <c r="F73" s="8">
        <v>54.875999999999998</v>
      </c>
      <c r="G73" s="8">
        <v>403</v>
      </c>
      <c r="H73" s="8" t="s">
        <v>383</v>
      </c>
      <c r="I73" s="8">
        <v>0</v>
      </c>
      <c r="J73" s="8">
        <v>830</v>
      </c>
      <c r="K73" s="8" t="s">
        <v>384</v>
      </c>
      <c r="L73" s="8" t="s">
        <v>34</v>
      </c>
      <c r="M73" s="8" t="s">
        <v>34</v>
      </c>
      <c r="N73" s="8" t="s">
        <v>34</v>
      </c>
      <c r="O73" s="8" t="s">
        <v>34</v>
      </c>
      <c r="P73" s="8" t="s">
        <v>385</v>
      </c>
      <c r="Q73" s="8" t="s">
        <v>386</v>
      </c>
      <c r="R73" s="8">
        <v>0</v>
      </c>
      <c r="S73" s="8">
        <v>677</v>
      </c>
      <c r="T73" s="8" t="s">
        <v>372</v>
      </c>
      <c r="U73" s="8" t="s">
        <v>373</v>
      </c>
      <c r="V73" s="8" t="s">
        <v>374</v>
      </c>
      <c r="W73" s="8" t="s">
        <v>387</v>
      </c>
      <c r="X73" s="8" t="s">
        <v>388</v>
      </c>
      <c r="Y73" s="16" t="s">
        <v>34</v>
      </c>
      <c r="Z73" s="16" t="s">
        <v>34</v>
      </c>
      <c r="AA73" s="8" t="s">
        <v>365</v>
      </c>
      <c r="AB73" s="8" t="s">
        <v>366</v>
      </c>
      <c r="AC73" s="8" t="s">
        <v>177</v>
      </c>
      <c r="AD73" s="8" t="s">
        <v>178</v>
      </c>
      <c r="AE73" s="8" t="s">
        <v>379</v>
      </c>
    </row>
    <row r="74" spans="1:31" x14ac:dyDescent="0.25">
      <c r="A74" s="25"/>
      <c r="C74" s="8" t="s">
        <v>1003</v>
      </c>
      <c r="D74" s="8">
        <v>2</v>
      </c>
      <c r="E74" s="8">
        <v>61</v>
      </c>
      <c r="F74" s="8">
        <v>48.191000000000003</v>
      </c>
      <c r="G74" s="8">
        <v>403</v>
      </c>
      <c r="H74" s="8" t="s">
        <v>383</v>
      </c>
      <c r="I74" s="8">
        <v>0</v>
      </c>
      <c r="J74" s="8">
        <v>830</v>
      </c>
      <c r="K74" s="8" t="s">
        <v>384</v>
      </c>
      <c r="L74" s="8" t="s">
        <v>34</v>
      </c>
      <c r="M74" s="8" t="s">
        <v>34</v>
      </c>
      <c r="N74" s="8" t="s">
        <v>34</v>
      </c>
      <c r="O74" s="8" t="s">
        <v>34</v>
      </c>
      <c r="P74" s="8" t="s">
        <v>385</v>
      </c>
      <c r="Q74" s="8" t="s">
        <v>386</v>
      </c>
      <c r="R74" s="8">
        <v>0</v>
      </c>
      <c r="S74" s="8">
        <v>677</v>
      </c>
      <c r="T74" s="8" t="s">
        <v>372</v>
      </c>
      <c r="U74" s="8" t="s">
        <v>373</v>
      </c>
      <c r="V74" s="8" t="s">
        <v>374</v>
      </c>
      <c r="W74" s="8" t="s">
        <v>387</v>
      </c>
      <c r="X74" s="8" t="s">
        <v>388</v>
      </c>
      <c r="Y74" s="16" t="s">
        <v>34</v>
      </c>
      <c r="Z74" s="16" t="s">
        <v>34</v>
      </c>
      <c r="AA74" s="8" t="s">
        <v>365</v>
      </c>
      <c r="AB74" s="8" t="s">
        <v>366</v>
      </c>
      <c r="AC74" s="8" t="s">
        <v>177</v>
      </c>
      <c r="AD74" s="8" t="s">
        <v>178</v>
      </c>
      <c r="AE74" s="8" t="s">
        <v>379</v>
      </c>
    </row>
    <row r="75" spans="1:31" x14ac:dyDescent="0.25">
      <c r="A75" s="25"/>
      <c r="C75" s="8" t="s">
        <v>1004</v>
      </c>
      <c r="D75" s="8">
        <v>2</v>
      </c>
      <c r="E75" s="8">
        <v>61</v>
      </c>
      <c r="F75" s="8">
        <v>38.677999999999997</v>
      </c>
      <c r="G75" s="8">
        <v>357</v>
      </c>
      <c r="H75" s="8" t="s">
        <v>383</v>
      </c>
      <c r="I75" s="8">
        <v>0</v>
      </c>
      <c r="J75" s="8">
        <v>665</v>
      </c>
      <c r="K75" s="8" t="s">
        <v>384</v>
      </c>
      <c r="L75" s="8" t="s">
        <v>34</v>
      </c>
      <c r="M75" s="8" t="s">
        <v>34</v>
      </c>
      <c r="N75" s="8" t="s">
        <v>34</v>
      </c>
      <c r="O75" s="8" t="s">
        <v>34</v>
      </c>
      <c r="P75" s="8" t="s">
        <v>385</v>
      </c>
      <c r="Q75" s="8" t="s">
        <v>386</v>
      </c>
      <c r="R75" s="8">
        <v>0</v>
      </c>
      <c r="S75" s="8">
        <v>521</v>
      </c>
      <c r="T75" s="8" t="s">
        <v>372</v>
      </c>
      <c r="U75" s="8" t="s">
        <v>373</v>
      </c>
      <c r="V75" s="8" t="s">
        <v>374</v>
      </c>
      <c r="W75" s="8" t="s">
        <v>393</v>
      </c>
      <c r="X75" s="8" t="s">
        <v>394</v>
      </c>
      <c r="Y75" s="16" t="s">
        <v>34</v>
      </c>
      <c r="Z75" s="16" t="s">
        <v>34</v>
      </c>
      <c r="AA75" s="8" t="s">
        <v>365</v>
      </c>
      <c r="AB75" s="8" t="s">
        <v>366</v>
      </c>
      <c r="AC75" s="8" t="s">
        <v>177</v>
      </c>
      <c r="AD75" s="8" t="s">
        <v>178</v>
      </c>
      <c r="AE75" s="8" t="s">
        <v>379</v>
      </c>
    </row>
    <row r="76" spans="1:31" x14ac:dyDescent="0.25">
      <c r="A76" s="25"/>
      <c r="C76" s="8" t="s">
        <v>1005</v>
      </c>
      <c r="D76" s="8">
        <v>2</v>
      </c>
      <c r="E76" s="8">
        <v>61</v>
      </c>
      <c r="F76" s="8">
        <v>37.609000000000002</v>
      </c>
      <c r="G76" s="8">
        <v>357</v>
      </c>
      <c r="H76" s="8" t="s">
        <v>383</v>
      </c>
      <c r="I76" s="8">
        <v>0</v>
      </c>
      <c r="J76" s="8">
        <v>665</v>
      </c>
      <c r="K76" s="8" t="s">
        <v>384</v>
      </c>
      <c r="L76" s="8" t="s">
        <v>34</v>
      </c>
      <c r="M76" s="8" t="s">
        <v>34</v>
      </c>
      <c r="N76" s="8" t="s">
        <v>34</v>
      </c>
      <c r="O76" s="8" t="s">
        <v>34</v>
      </c>
      <c r="P76" s="8" t="s">
        <v>385</v>
      </c>
      <c r="Q76" s="8" t="s">
        <v>386</v>
      </c>
      <c r="R76" s="8">
        <v>0</v>
      </c>
      <c r="S76" s="8">
        <v>521</v>
      </c>
      <c r="T76" s="8" t="s">
        <v>372</v>
      </c>
      <c r="U76" s="8" t="s">
        <v>373</v>
      </c>
      <c r="V76" s="8" t="s">
        <v>374</v>
      </c>
      <c r="W76" s="8" t="s">
        <v>393</v>
      </c>
      <c r="X76" s="8" t="s">
        <v>394</v>
      </c>
      <c r="Y76" s="16" t="s">
        <v>34</v>
      </c>
      <c r="Z76" s="16" t="s">
        <v>34</v>
      </c>
      <c r="AA76" s="8" t="s">
        <v>365</v>
      </c>
      <c r="AB76" s="8" t="s">
        <v>366</v>
      </c>
      <c r="AC76" s="8" t="s">
        <v>177</v>
      </c>
      <c r="AD76" s="8" t="s">
        <v>178</v>
      </c>
      <c r="AE76" s="8" t="s">
        <v>379</v>
      </c>
    </row>
    <row r="77" spans="1:31" x14ac:dyDescent="0.25">
      <c r="A77" s="25"/>
      <c r="C77" s="8" t="s">
        <v>1006</v>
      </c>
      <c r="D77" s="8">
        <v>2</v>
      </c>
      <c r="E77" s="8">
        <v>61</v>
      </c>
      <c r="F77" s="8">
        <v>43.26</v>
      </c>
      <c r="G77" s="8">
        <v>357</v>
      </c>
      <c r="H77" s="8" t="s">
        <v>383</v>
      </c>
      <c r="I77" s="8">
        <v>0</v>
      </c>
      <c r="J77" s="8">
        <v>665</v>
      </c>
      <c r="K77" s="8" t="s">
        <v>384</v>
      </c>
      <c r="L77" s="8" t="s">
        <v>34</v>
      </c>
      <c r="M77" s="8" t="s">
        <v>34</v>
      </c>
      <c r="N77" s="8" t="s">
        <v>34</v>
      </c>
      <c r="O77" s="8" t="s">
        <v>34</v>
      </c>
      <c r="P77" s="8" t="s">
        <v>385</v>
      </c>
      <c r="Q77" s="8" t="s">
        <v>386</v>
      </c>
      <c r="R77" s="8">
        <v>0</v>
      </c>
      <c r="S77" s="8">
        <v>521</v>
      </c>
      <c r="T77" s="8" t="s">
        <v>372</v>
      </c>
      <c r="U77" s="8" t="s">
        <v>373</v>
      </c>
      <c r="V77" s="8" t="s">
        <v>374</v>
      </c>
      <c r="W77" s="8" t="s">
        <v>393</v>
      </c>
      <c r="X77" s="8" t="s">
        <v>394</v>
      </c>
      <c r="Y77" s="16" t="s">
        <v>34</v>
      </c>
      <c r="Z77" s="16" t="s">
        <v>34</v>
      </c>
      <c r="AA77" s="8" t="s">
        <v>365</v>
      </c>
      <c r="AB77" s="8" t="s">
        <v>366</v>
      </c>
      <c r="AC77" s="8" t="s">
        <v>177</v>
      </c>
      <c r="AD77" s="8" t="s">
        <v>178</v>
      </c>
      <c r="AE77" s="8" t="s">
        <v>379</v>
      </c>
    </row>
    <row r="78" spans="1:31" x14ac:dyDescent="0.25">
      <c r="A78" s="25"/>
      <c r="C78" s="8" t="s">
        <v>1007</v>
      </c>
      <c r="D78" s="8">
        <v>2</v>
      </c>
      <c r="E78" s="8">
        <v>61</v>
      </c>
      <c r="F78" s="8">
        <v>55.215000000000003</v>
      </c>
      <c r="G78" s="8">
        <v>403</v>
      </c>
      <c r="H78" s="8" t="s">
        <v>383</v>
      </c>
      <c r="I78" s="8">
        <v>0</v>
      </c>
      <c r="J78" s="8">
        <v>830</v>
      </c>
      <c r="K78" s="8" t="s">
        <v>384</v>
      </c>
      <c r="L78" s="8" t="s">
        <v>34</v>
      </c>
      <c r="M78" s="8" t="s">
        <v>34</v>
      </c>
      <c r="N78" s="8" t="s">
        <v>34</v>
      </c>
      <c r="O78" s="8" t="s">
        <v>34</v>
      </c>
      <c r="P78" s="8" t="s">
        <v>385</v>
      </c>
      <c r="Q78" s="8" t="s">
        <v>386</v>
      </c>
      <c r="R78" s="8">
        <v>0</v>
      </c>
      <c r="S78" s="8">
        <v>677</v>
      </c>
      <c r="T78" s="8" t="s">
        <v>372</v>
      </c>
      <c r="U78" s="8" t="s">
        <v>373</v>
      </c>
      <c r="V78" s="8" t="s">
        <v>374</v>
      </c>
      <c r="W78" s="8" t="s">
        <v>387</v>
      </c>
      <c r="X78" s="8" t="s">
        <v>388</v>
      </c>
      <c r="Y78" s="16" t="s">
        <v>34</v>
      </c>
      <c r="Z78" s="16" t="s">
        <v>34</v>
      </c>
      <c r="AA78" s="8" t="s">
        <v>365</v>
      </c>
      <c r="AB78" s="8" t="s">
        <v>366</v>
      </c>
      <c r="AC78" s="8" t="s">
        <v>177</v>
      </c>
      <c r="AD78" s="8" t="s">
        <v>178</v>
      </c>
      <c r="AE78" s="8" t="s">
        <v>379</v>
      </c>
    </row>
    <row r="79" spans="1:31" x14ac:dyDescent="0.25">
      <c r="A79" s="25"/>
      <c r="C79" s="8" t="s">
        <v>1008</v>
      </c>
      <c r="D79" s="8">
        <v>2</v>
      </c>
      <c r="E79" s="8">
        <v>61</v>
      </c>
      <c r="F79" s="8">
        <v>48.548000000000002</v>
      </c>
      <c r="G79" s="8">
        <v>403</v>
      </c>
      <c r="H79" s="8" t="s">
        <v>383</v>
      </c>
      <c r="I79" s="8">
        <v>0</v>
      </c>
      <c r="J79" s="8">
        <v>830</v>
      </c>
      <c r="K79" s="8" t="s">
        <v>384</v>
      </c>
      <c r="L79" s="8" t="s">
        <v>34</v>
      </c>
      <c r="M79" s="8" t="s">
        <v>34</v>
      </c>
      <c r="N79" s="8" t="s">
        <v>34</v>
      </c>
      <c r="O79" s="8" t="s">
        <v>34</v>
      </c>
      <c r="P79" s="8" t="s">
        <v>385</v>
      </c>
      <c r="Q79" s="8" t="s">
        <v>386</v>
      </c>
      <c r="R79" s="8">
        <v>0</v>
      </c>
      <c r="S79" s="8">
        <v>677</v>
      </c>
      <c r="T79" s="8" t="s">
        <v>372</v>
      </c>
      <c r="U79" s="8" t="s">
        <v>373</v>
      </c>
      <c r="V79" s="8" t="s">
        <v>374</v>
      </c>
      <c r="W79" s="8" t="s">
        <v>387</v>
      </c>
      <c r="X79" s="8" t="s">
        <v>388</v>
      </c>
      <c r="Y79" s="16" t="s">
        <v>34</v>
      </c>
      <c r="Z79" s="16" t="s">
        <v>34</v>
      </c>
      <c r="AA79" s="8" t="s">
        <v>365</v>
      </c>
      <c r="AB79" s="8" t="s">
        <v>366</v>
      </c>
      <c r="AC79" s="8" t="s">
        <v>177</v>
      </c>
      <c r="AD79" s="8" t="s">
        <v>178</v>
      </c>
      <c r="AE79" s="8" t="s">
        <v>379</v>
      </c>
    </row>
    <row r="80" spans="1:31" x14ac:dyDescent="0.25">
      <c r="A80" s="25"/>
      <c r="C80" s="8" t="s">
        <v>1009</v>
      </c>
      <c r="D80" s="8">
        <v>2</v>
      </c>
      <c r="E80" s="8">
        <v>61</v>
      </c>
      <c r="F80" s="8">
        <v>53.313000000000002</v>
      </c>
      <c r="G80" s="8">
        <v>403</v>
      </c>
      <c r="H80" s="8" t="s">
        <v>383</v>
      </c>
      <c r="I80" s="8">
        <v>0</v>
      </c>
      <c r="J80" s="8">
        <v>830</v>
      </c>
      <c r="K80" s="8" t="s">
        <v>384</v>
      </c>
      <c r="L80" s="8" t="s">
        <v>34</v>
      </c>
      <c r="M80" s="8" t="s">
        <v>34</v>
      </c>
      <c r="N80" s="8" t="s">
        <v>34</v>
      </c>
      <c r="O80" s="8" t="s">
        <v>34</v>
      </c>
      <c r="P80" s="8" t="s">
        <v>385</v>
      </c>
      <c r="Q80" s="8" t="s">
        <v>386</v>
      </c>
      <c r="R80" s="8">
        <v>0</v>
      </c>
      <c r="S80" s="8">
        <v>677</v>
      </c>
      <c r="T80" s="8" t="s">
        <v>372</v>
      </c>
      <c r="U80" s="8" t="s">
        <v>373</v>
      </c>
      <c r="V80" s="8" t="s">
        <v>374</v>
      </c>
      <c r="W80" s="8" t="s">
        <v>387</v>
      </c>
      <c r="X80" s="8" t="s">
        <v>388</v>
      </c>
      <c r="Y80" s="16" t="s">
        <v>34</v>
      </c>
      <c r="Z80" s="16" t="s">
        <v>34</v>
      </c>
      <c r="AA80" s="8" t="s">
        <v>365</v>
      </c>
      <c r="AB80" s="8" t="s">
        <v>366</v>
      </c>
      <c r="AC80" s="8" t="s">
        <v>177</v>
      </c>
      <c r="AD80" s="8" t="s">
        <v>178</v>
      </c>
      <c r="AE80" s="8" t="s">
        <v>379</v>
      </c>
    </row>
    <row r="81" spans="1:31" x14ac:dyDescent="0.25">
      <c r="A81" s="25"/>
      <c r="C81" s="7"/>
    </row>
    <row r="82" spans="1:31" x14ac:dyDescent="0.25">
      <c r="A82" s="25" t="s">
        <v>395</v>
      </c>
      <c r="B82" s="27">
        <v>13</v>
      </c>
      <c r="C82" s="8" t="s">
        <v>1010</v>
      </c>
      <c r="D82" s="8">
        <v>8</v>
      </c>
      <c r="E82" s="8">
        <v>14</v>
      </c>
      <c r="F82" s="8">
        <v>523.94899999999996</v>
      </c>
      <c r="G82" s="8">
        <v>368</v>
      </c>
      <c r="H82" s="8" t="s">
        <v>396</v>
      </c>
      <c r="I82" s="8">
        <v>0</v>
      </c>
      <c r="J82" s="8">
        <v>705</v>
      </c>
      <c r="K82" s="8" t="s">
        <v>397</v>
      </c>
      <c r="L82" s="8" t="s">
        <v>398</v>
      </c>
      <c r="M82" s="8" t="s">
        <v>399</v>
      </c>
      <c r="N82" s="8" t="s">
        <v>400</v>
      </c>
      <c r="O82" s="8" t="s">
        <v>401</v>
      </c>
      <c r="P82" s="8" t="s">
        <v>402</v>
      </c>
      <c r="Q82" s="8" t="s">
        <v>403</v>
      </c>
      <c r="R82" s="8">
        <v>0</v>
      </c>
      <c r="S82" s="8">
        <v>667</v>
      </c>
      <c r="T82" s="8" t="s">
        <v>404</v>
      </c>
      <c r="U82" s="8" t="s">
        <v>405</v>
      </c>
      <c r="V82" s="8" t="s">
        <v>395</v>
      </c>
      <c r="W82" s="10" t="s">
        <v>406</v>
      </c>
      <c r="X82" s="10" t="s">
        <v>407</v>
      </c>
      <c r="Y82" s="10" t="s">
        <v>408</v>
      </c>
      <c r="Z82" s="10" t="s">
        <v>409</v>
      </c>
      <c r="AA82" s="10" t="s">
        <v>410</v>
      </c>
      <c r="AB82" s="10" t="s">
        <v>411</v>
      </c>
      <c r="AC82" s="8" t="s">
        <v>412</v>
      </c>
      <c r="AD82" s="8" t="s">
        <v>413</v>
      </c>
      <c r="AE82" s="8" t="s">
        <v>414</v>
      </c>
    </row>
    <row r="83" spans="1:31" x14ac:dyDescent="0.25">
      <c r="A83" s="25"/>
      <c r="C83" s="8" t="s">
        <v>1011</v>
      </c>
      <c r="D83" s="8">
        <v>8</v>
      </c>
      <c r="E83" s="8">
        <v>14</v>
      </c>
      <c r="F83" s="8">
        <v>602.68799999999999</v>
      </c>
      <c r="G83" s="8">
        <v>391</v>
      </c>
      <c r="H83" s="8" t="s">
        <v>415</v>
      </c>
      <c r="I83" s="8">
        <v>0</v>
      </c>
      <c r="J83" s="8">
        <v>791</v>
      </c>
      <c r="K83" s="8" t="s">
        <v>416</v>
      </c>
      <c r="L83" s="8" t="s">
        <v>398</v>
      </c>
      <c r="M83" s="8" t="s">
        <v>399</v>
      </c>
      <c r="N83" s="8" t="s">
        <v>400</v>
      </c>
      <c r="O83" s="8" t="s">
        <v>401</v>
      </c>
      <c r="P83" s="8" t="s">
        <v>402</v>
      </c>
      <c r="Q83" s="8" t="s">
        <v>403</v>
      </c>
      <c r="R83" s="8">
        <v>0</v>
      </c>
      <c r="S83" s="8">
        <v>753</v>
      </c>
      <c r="T83" s="8" t="s">
        <v>404</v>
      </c>
      <c r="U83" s="8" t="s">
        <v>405</v>
      </c>
      <c r="V83" s="8" t="s">
        <v>395</v>
      </c>
      <c r="W83" s="10" t="s">
        <v>406</v>
      </c>
      <c r="X83" s="10" t="s">
        <v>407</v>
      </c>
      <c r="Y83" s="10" t="s">
        <v>408</v>
      </c>
      <c r="Z83" s="10" t="s">
        <v>409</v>
      </c>
      <c r="AA83" s="10" t="s">
        <v>410</v>
      </c>
      <c r="AB83" s="10" t="s">
        <v>411</v>
      </c>
      <c r="AC83" s="8" t="s">
        <v>412</v>
      </c>
      <c r="AD83" s="8" t="s">
        <v>413</v>
      </c>
      <c r="AE83" s="8" t="s">
        <v>414</v>
      </c>
    </row>
    <row r="84" spans="1:31" x14ac:dyDescent="0.25">
      <c r="A84" s="25"/>
      <c r="C84" s="8" t="s">
        <v>1012</v>
      </c>
      <c r="D84" s="8">
        <v>8</v>
      </c>
      <c r="E84" s="8">
        <v>14</v>
      </c>
      <c r="F84" s="8">
        <v>1278.587</v>
      </c>
      <c r="G84" s="8">
        <v>391</v>
      </c>
      <c r="H84" s="8" t="s">
        <v>415</v>
      </c>
      <c r="I84" s="8">
        <v>0</v>
      </c>
      <c r="J84" s="8">
        <v>791</v>
      </c>
      <c r="K84" s="8" t="s">
        <v>416</v>
      </c>
      <c r="L84" s="8" t="s">
        <v>398</v>
      </c>
      <c r="M84" s="8" t="s">
        <v>399</v>
      </c>
      <c r="N84" s="8" t="s">
        <v>400</v>
      </c>
      <c r="O84" s="8" t="s">
        <v>401</v>
      </c>
      <c r="P84" s="8" t="s">
        <v>402</v>
      </c>
      <c r="Q84" s="8" t="s">
        <v>403</v>
      </c>
      <c r="R84" s="8">
        <v>0</v>
      </c>
      <c r="S84" s="8">
        <v>753</v>
      </c>
      <c r="T84" s="8" t="s">
        <v>404</v>
      </c>
      <c r="U84" s="8" t="s">
        <v>405</v>
      </c>
      <c r="V84" s="8" t="s">
        <v>395</v>
      </c>
      <c r="W84" s="10" t="s">
        <v>406</v>
      </c>
      <c r="X84" s="10" t="s">
        <v>407</v>
      </c>
      <c r="Y84" s="10" t="s">
        <v>408</v>
      </c>
      <c r="Z84" s="10" t="s">
        <v>409</v>
      </c>
      <c r="AA84" s="10" t="s">
        <v>410</v>
      </c>
      <c r="AB84" s="10" t="s">
        <v>411</v>
      </c>
      <c r="AC84" s="8" t="s">
        <v>412</v>
      </c>
      <c r="AD84" s="8" t="s">
        <v>413</v>
      </c>
      <c r="AE84" s="8" t="s">
        <v>414</v>
      </c>
    </row>
    <row r="85" spans="1:31" x14ac:dyDescent="0.25">
      <c r="A85" s="25"/>
      <c r="C85" s="8" t="s">
        <v>1013</v>
      </c>
      <c r="D85" s="8">
        <v>8</v>
      </c>
      <c r="E85" s="8">
        <v>14</v>
      </c>
      <c r="F85" s="8">
        <v>511.09500000000003</v>
      </c>
      <c r="G85" s="8">
        <v>391</v>
      </c>
      <c r="H85" s="8" t="s">
        <v>415</v>
      </c>
      <c r="I85" s="8">
        <v>0</v>
      </c>
      <c r="J85" s="8">
        <v>791</v>
      </c>
      <c r="K85" s="8" t="s">
        <v>416</v>
      </c>
      <c r="L85" s="8" t="s">
        <v>398</v>
      </c>
      <c r="M85" s="8" t="s">
        <v>399</v>
      </c>
      <c r="N85" s="8" t="s">
        <v>400</v>
      </c>
      <c r="O85" s="8" t="s">
        <v>401</v>
      </c>
      <c r="P85" s="8" t="s">
        <v>402</v>
      </c>
      <c r="Q85" s="8" t="s">
        <v>403</v>
      </c>
      <c r="R85" s="8">
        <v>0</v>
      </c>
      <c r="S85" s="8">
        <v>753</v>
      </c>
      <c r="T85" s="8" t="s">
        <v>404</v>
      </c>
      <c r="U85" s="8" t="s">
        <v>405</v>
      </c>
      <c r="V85" s="8" t="s">
        <v>395</v>
      </c>
      <c r="W85" s="10" t="s">
        <v>406</v>
      </c>
      <c r="X85" s="10" t="s">
        <v>407</v>
      </c>
      <c r="Y85" s="10" t="s">
        <v>408</v>
      </c>
      <c r="Z85" s="10" t="s">
        <v>409</v>
      </c>
      <c r="AA85" s="10" t="s">
        <v>410</v>
      </c>
      <c r="AB85" s="10" t="s">
        <v>411</v>
      </c>
      <c r="AC85" s="8" t="s">
        <v>412</v>
      </c>
      <c r="AD85" s="8" t="s">
        <v>413</v>
      </c>
      <c r="AE85" s="8" t="s">
        <v>414</v>
      </c>
    </row>
    <row r="86" spans="1:31" x14ac:dyDescent="0.25">
      <c r="A86" s="25"/>
      <c r="C86" s="8" t="s">
        <v>1014</v>
      </c>
      <c r="D86" s="8">
        <v>8</v>
      </c>
      <c r="E86" s="8">
        <v>14</v>
      </c>
      <c r="F86" s="8">
        <v>187.142</v>
      </c>
      <c r="G86" s="8">
        <v>398</v>
      </c>
      <c r="H86" s="8" t="s">
        <v>417</v>
      </c>
      <c r="I86" s="8">
        <v>0</v>
      </c>
      <c r="J86" s="8">
        <v>806</v>
      </c>
      <c r="K86" s="8" t="s">
        <v>418</v>
      </c>
      <c r="L86" s="8" t="s">
        <v>398</v>
      </c>
      <c r="M86" s="8" t="s">
        <v>399</v>
      </c>
      <c r="N86" s="8" t="s">
        <v>400</v>
      </c>
      <c r="O86" s="8" t="s">
        <v>401</v>
      </c>
      <c r="P86" s="8" t="s">
        <v>419</v>
      </c>
      <c r="Q86" s="8" t="s">
        <v>420</v>
      </c>
      <c r="R86" s="8">
        <v>0</v>
      </c>
      <c r="S86" s="8">
        <v>741</v>
      </c>
      <c r="T86" s="8" t="s">
        <v>404</v>
      </c>
      <c r="U86" s="8" t="s">
        <v>405</v>
      </c>
      <c r="V86" s="8" t="s">
        <v>395</v>
      </c>
      <c r="W86" s="8" t="s">
        <v>421</v>
      </c>
      <c r="X86" s="8" t="s">
        <v>422</v>
      </c>
      <c r="Y86" s="12" t="s">
        <v>408</v>
      </c>
      <c r="Z86" s="12" t="s">
        <v>409</v>
      </c>
      <c r="AA86" s="8" t="s">
        <v>410</v>
      </c>
      <c r="AB86" s="8" t="s">
        <v>411</v>
      </c>
      <c r="AC86" s="8" t="s">
        <v>412</v>
      </c>
      <c r="AD86" s="8" t="s">
        <v>413</v>
      </c>
      <c r="AE86" s="8" t="s">
        <v>414</v>
      </c>
    </row>
    <row r="87" spans="1:31" x14ac:dyDescent="0.25">
      <c r="A87" s="25"/>
      <c r="C87" s="8" t="s">
        <v>1015</v>
      </c>
      <c r="D87" s="8">
        <v>8</v>
      </c>
      <c r="E87" s="8">
        <v>14</v>
      </c>
      <c r="F87" s="8">
        <v>145.32599999999999</v>
      </c>
      <c r="G87" s="8">
        <v>401</v>
      </c>
      <c r="H87" s="8" t="s">
        <v>423</v>
      </c>
      <c r="I87" s="8">
        <v>0</v>
      </c>
      <c r="J87" s="8">
        <v>810</v>
      </c>
      <c r="K87" s="8" t="s">
        <v>424</v>
      </c>
      <c r="L87" s="8" t="s">
        <v>398</v>
      </c>
      <c r="M87" s="8" t="s">
        <v>399</v>
      </c>
      <c r="N87" s="8" t="s">
        <v>400</v>
      </c>
      <c r="O87" s="8" t="s">
        <v>401</v>
      </c>
      <c r="P87" s="8" t="s">
        <v>419</v>
      </c>
      <c r="Q87" s="8" t="s">
        <v>420</v>
      </c>
      <c r="R87" s="8">
        <v>0</v>
      </c>
      <c r="S87" s="8">
        <v>662</v>
      </c>
      <c r="T87" s="8" t="s">
        <v>404</v>
      </c>
      <c r="U87" s="8" t="s">
        <v>405</v>
      </c>
      <c r="V87" s="8" t="s">
        <v>395</v>
      </c>
      <c r="W87" s="8" t="s">
        <v>421</v>
      </c>
      <c r="X87" s="8" t="s">
        <v>422</v>
      </c>
      <c r="Y87" s="12" t="s">
        <v>408</v>
      </c>
      <c r="Z87" s="12" t="s">
        <v>409</v>
      </c>
      <c r="AA87" s="8" t="s">
        <v>410</v>
      </c>
      <c r="AB87" s="8" t="s">
        <v>411</v>
      </c>
      <c r="AC87" s="8" t="s">
        <v>412</v>
      </c>
      <c r="AD87" s="8" t="s">
        <v>413</v>
      </c>
      <c r="AE87" s="8" t="s">
        <v>414</v>
      </c>
    </row>
    <row r="88" spans="1:31" x14ac:dyDescent="0.25">
      <c r="A88" s="25"/>
      <c r="C88" s="8" t="s">
        <v>1016</v>
      </c>
      <c r="D88" s="8">
        <v>8</v>
      </c>
      <c r="E88" s="8">
        <v>14</v>
      </c>
      <c r="F88" s="8">
        <v>169.99700000000001</v>
      </c>
      <c r="G88" s="8">
        <v>401</v>
      </c>
      <c r="H88" s="8" t="s">
        <v>425</v>
      </c>
      <c r="I88" s="8">
        <v>0</v>
      </c>
      <c r="J88" s="8">
        <v>811</v>
      </c>
      <c r="K88" s="8" t="s">
        <v>426</v>
      </c>
      <c r="L88" s="8" t="s">
        <v>398</v>
      </c>
      <c r="M88" s="8" t="s">
        <v>399</v>
      </c>
      <c r="N88" s="8" t="s">
        <v>400</v>
      </c>
      <c r="O88" s="8" t="s">
        <v>401</v>
      </c>
      <c r="P88" s="8" t="s">
        <v>419</v>
      </c>
      <c r="Q88" s="8" t="s">
        <v>420</v>
      </c>
      <c r="R88" s="8">
        <v>0</v>
      </c>
      <c r="S88" s="8">
        <v>660</v>
      </c>
      <c r="T88" s="8" t="s">
        <v>404</v>
      </c>
      <c r="U88" s="8" t="s">
        <v>405</v>
      </c>
      <c r="V88" s="8" t="s">
        <v>395</v>
      </c>
      <c r="W88" s="8" t="s">
        <v>421</v>
      </c>
      <c r="X88" s="8" t="s">
        <v>422</v>
      </c>
      <c r="Y88" s="12" t="s">
        <v>408</v>
      </c>
      <c r="Z88" s="12" t="s">
        <v>409</v>
      </c>
      <c r="AA88" s="8" t="s">
        <v>410</v>
      </c>
      <c r="AB88" s="8" t="s">
        <v>411</v>
      </c>
      <c r="AC88" s="8" t="s">
        <v>412</v>
      </c>
      <c r="AD88" s="8" t="s">
        <v>413</v>
      </c>
      <c r="AE88" s="8" t="s">
        <v>414</v>
      </c>
    </row>
    <row r="89" spans="1:31" x14ac:dyDescent="0.25">
      <c r="A89" s="25"/>
      <c r="C89" s="8" t="s">
        <v>1017</v>
      </c>
      <c r="D89" s="8">
        <v>8</v>
      </c>
      <c r="E89" s="8">
        <v>14</v>
      </c>
      <c r="F89" s="8">
        <v>286.12900000000002</v>
      </c>
      <c r="G89" s="8">
        <v>415</v>
      </c>
      <c r="H89" s="8" t="s">
        <v>427</v>
      </c>
      <c r="I89" s="8">
        <v>0</v>
      </c>
      <c r="J89" s="8">
        <v>840</v>
      </c>
      <c r="K89" s="8" t="s">
        <v>428</v>
      </c>
      <c r="L89" s="8" t="s">
        <v>34</v>
      </c>
      <c r="M89" s="8" t="s">
        <v>34</v>
      </c>
      <c r="N89" s="8" t="s">
        <v>34</v>
      </c>
      <c r="O89" s="8" t="s">
        <v>34</v>
      </c>
      <c r="P89" s="8" t="s">
        <v>429</v>
      </c>
      <c r="Q89" s="8" t="s">
        <v>430</v>
      </c>
      <c r="R89" s="8">
        <v>0</v>
      </c>
      <c r="S89" s="8">
        <v>530</v>
      </c>
      <c r="T89" s="8" t="s">
        <v>404</v>
      </c>
      <c r="U89" s="8" t="s">
        <v>405</v>
      </c>
      <c r="V89" s="8" t="s">
        <v>395</v>
      </c>
      <c r="W89" s="8" t="s">
        <v>431</v>
      </c>
      <c r="X89" s="8" t="s">
        <v>432</v>
      </c>
      <c r="Y89" s="8" t="s">
        <v>408</v>
      </c>
      <c r="Z89" s="8" t="s">
        <v>409</v>
      </c>
      <c r="AA89" s="8" t="s">
        <v>433</v>
      </c>
      <c r="AB89" s="8" t="s">
        <v>434</v>
      </c>
      <c r="AC89" s="8" t="s">
        <v>412</v>
      </c>
      <c r="AD89" s="8" t="s">
        <v>413</v>
      </c>
      <c r="AE89" s="8" t="s">
        <v>435</v>
      </c>
    </row>
    <row r="90" spans="1:31" x14ac:dyDescent="0.25">
      <c r="A90" s="25"/>
      <c r="C90" s="8" t="s">
        <v>894</v>
      </c>
      <c r="D90" s="8">
        <v>8</v>
      </c>
      <c r="E90" s="8">
        <v>14</v>
      </c>
      <c r="F90" s="8">
        <v>1728.7760000000001</v>
      </c>
      <c r="G90" s="8">
        <v>416</v>
      </c>
      <c r="H90" s="8" t="s">
        <v>436</v>
      </c>
      <c r="I90" s="8">
        <v>0</v>
      </c>
      <c r="J90" s="8">
        <v>863</v>
      </c>
      <c r="K90" s="8" t="s">
        <v>437</v>
      </c>
      <c r="L90" s="8" t="s">
        <v>34</v>
      </c>
      <c r="M90" s="8" t="s">
        <v>34</v>
      </c>
      <c r="N90" s="8" t="s">
        <v>34</v>
      </c>
      <c r="O90" s="8" t="s">
        <v>34</v>
      </c>
      <c r="P90" s="8" t="s">
        <v>438</v>
      </c>
      <c r="Q90" s="8" t="s">
        <v>439</v>
      </c>
      <c r="R90" s="8">
        <v>0</v>
      </c>
      <c r="S90" s="8">
        <v>849</v>
      </c>
      <c r="T90" s="8" t="s">
        <v>404</v>
      </c>
      <c r="U90" s="8" t="s">
        <v>405</v>
      </c>
      <c r="V90" s="8" t="s">
        <v>395</v>
      </c>
      <c r="W90" s="8" t="s">
        <v>431</v>
      </c>
      <c r="X90" s="8" t="s">
        <v>432</v>
      </c>
      <c r="Y90" s="8" t="s">
        <v>408</v>
      </c>
      <c r="Z90" s="8" t="s">
        <v>409</v>
      </c>
      <c r="AA90" s="8" t="s">
        <v>433</v>
      </c>
      <c r="AB90" s="8" t="s">
        <v>434</v>
      </c>
      <c r="AC90" s="8" t="s">
        <v>412</v>
      </c>
      <c r="AD90" s="8" t="s">
        <v>413</v>
      </c>
      <c r="AE90" s="8" t="s">
        <v>414</v>
      </c>
    </row>
    <row r="91" spans="1:31" x14ac:dyDescent="0.25">
      <c r="A91" s="25"/>
      <c r="C91" s="8" t="s">
        <v>895</v>
      </c>
      <c r="D91" s="8">
        <v>8</v>
      </c>
      <c r="E91" s="8">
        <v>14</v>
      </c>
      <c r="F91" s="8">
        <v>734.15800000000002</v>
      </c>
      <c r="G91" s="8">
        <v>288</v>
      </c>
      <c r="H91" s="8" t="s">
        <v>436</v>
      </c>
      <c r="I91" s="8">
        <v>0</v>
      </c>
      <c r="J91" s="8">
        <v>561</v>
      </c>
      <c r="K91" s="8" t="s">
        <v>437</v>
      </c>
      <c r="L91" s="8" t="s">
        <v>34</v>
      </c>
      <c r="M91" s="8" t="s">
        <v>34</v>
      </c>
      <c r="N91" s="8" t="s">
        <v>34</v>
      </c>
      <c r="O91" s="8" t="s">
        <v>34</v>
      </c>
      <c r="P91" s="8" t="s">
        <v>438</v>
      </c>
      <c r="Q91" s="8" t="s">
        <v>439</v>
      </c>
      <c r="R91" s="8">
        <v>0</v>
      </c>
      <c r="S91" s="8">
        <v>547</v>
      </c>
      <c r="T91" s="8" t="s">
        <v>404</v>
      </c>
      <c r="U91" s="8" t="s">
        <v>405</v>
      </c>
      <c r="V91" s="8" t="s">
        <v>395</v>
      </c>
      <c r="W91" s="8" t="s">
        <v>431</v>
      </c>
      <c r="X91" s="8" t="s">
        <v>432</v>
      </c>
      <c r="Y91" s="8" t="s">
        <v>408</v>
      </c>
      <c r="Z91" s="8" t="s">
        <v>409</v>
      </c>
      <c r="AA91" s="8" t="s">
        <v>433</v>
      </c>
      <c r="AB91" s="8" t="s">
        <v>434</v>
      </c>
      <c r="AC91" s="8" t="s">
        <v>412</v>
      </c>
      <c r="AD91" s="8" t="s">
        <v>413</v>
      </c>
      <c r="AE91" s="8" t="s">
        <v>414</v>
      </c>
    </row>
    <row r="92" spans="1:31" x14ac:dyDescent="0.25">
      <c r="A92" s="25"/>
      <c r="C92" s="8" t="s">
        <v>900</v>
      </c>
      <c r="D92" s="8">
        <v>8</v>
      </c>
      <c r="E92" s="8">
        <v>14</v>
      </c>
      <c r="F92" s="8">
        <v>187.86199999999999</v>
      </c>
      <c r="G92" s="8">
        <v>398</v>
      </c>
      <c r="H92" s="8" t="s">
        <v>440</v>
      </c>
      <c r="I92" s="8">
        <v>0</v>
      </c>
      <c r="J92" s="8">
        <v>829</v>
      </c>
      <c r="K92" s="8" t="s">
        <v>441</v>
      </c>
      <c r="L92" s="8" t="s">
        <v>34</v>
      </c>
      <c r="M92" s="8" t="s">
        <v>34</v>
      </c>
      <c r="N92" s="8" t="s">
        <v>34</v>
      </c>
      <c r="O92" s="8" t="s">
        <v>34</v>
      </c>
      <c r="P92" s="8" t="s">
        <v>442</v>
      </c>
      <c r="Q92" s="8" t="s">
        <v>443</v>
      </c>
      <c r="R92" s="8">
        <v>0</v>
      </c>
      <c r="S92" s="8">
        <v>816</v>
      </c>
      <c r="T92" s="8" t="s">
        <v>404</v>
      </c>
      <c r="U92" s="8" t="s">
        <v>405</v>
      </c>
      <c r="V92" s="8" t="s">
        <v>395</v>
      </c>
      <c r="W92" s="8" t="s">
        <v>421</v>
      </c>
      <c r="X92" s="8" t="s">
        <v>422</v>
      </c>
      <c r="Y92" s="8" t="s">
        <v>408</v>
      </c>
      <c r="Z92" s="8" t="s">
        <v>409</v>
      </c>
      <c r="AA92" s="8" t="s">
        <v>410</v>
      </c>
      <c r="AB92" s="8" t="s">
        <v>411</v>
      </c>
      <c r="AC92" s="8" t="s">
        <v>412</v>
      </c>
      <c r="AD92" s="8" t="s">
        <v>413</v>
      </c>
      <c r="AE92" s="8" t="s">
        <v>414</v>
      </c>
    </row>
    <row r="93" spans="1:31" x14ac:dyDescent="0.25">
      <c r="A93" s="25"/>
      <c r="C93" s="8" t="s">
        <v>901</v>
      </c>
      <c r="D93" s="8">
        <v>8</v>
      </c>
      <c r="E93" s="8">
        <v>14</v>
      </c>
      <c r="F93" s="8">
        <v>144.381</v>
      </c>
      <c r="G93" s="8">
        <v>398</v>
      </c>
      <c r="H93" s="8" t="s">
        <v>440</v>
      </c>
      <c r="I93" s="8">
        <v>0</v>
      </c>
      <c r="J93" s="8">
        <v>829</v>
      </c>
      <c r="K93" s="8" t="s">
        <v>441</v>
      </c>
      <c r="L93" s="8" t="s">
        <v>34</v>
      </c>
      <c r="M93" s="8" t="s">
        <v>34</v>
      </c>
      <c r="N93" s="8" t="s">
        <v>34</v>
      </c>
      <c r="O93" s="8" t="s">
        <v>34</v>
      </c>
      <c r="P93" s="8" t="s">
        <v>442</v>
      </c>
      <c r="Q93" s="8" t="s">
        <v>443</v>
      </c>
      <c r="R93" s="8">
        <v>0</v>
      </c>
      <c r="S93" s="8">
        <v>816</v>
      </c>
      <c r="T93" s="8" t="s">
        <v>404</v>
      </c>
      <c r="U93" s="8" t="s">
        <v>405</v>
      </c>
      <c r="V93" s="8" t="s">
        <v>395</v>
      </c>
      <c r="W93" s="8" t="s">
        <v>421</v>
      </c>
      <c r="X93" s="8" t="s">
        <v>422</v>
      </c>
      <c r="Y93" s="8" t="s">
        <v>408</v>
      </c>
      <c r="Z93" s="8" t="s">
        <v>409</v>
      </c>
      <c r="AA93" s="8" t="s">
        <v>410</v>
      </c>
      <c r="AB93" s="8" t="s">
        <v>411</v>
      </c>
      <c r="AC93" s="8" t="s">
        <v>412</v>
      </c>
      <c r="AD93" s="8" t="s">
        <v>413</v>
      </c>
      <c r="AE93" s="8" t="s">
        <v>414</v>
      </c>
    </row>
    <row r="94" spans="1:31" x14ac:dyDescent="0.25">
      <c r="A94" s="25"/>
      <c r="C94" s="8" t="s">
        <v>896</v>
      </c>
      <c r="D94" s="8">
        <v>8</v>
      </c>
      <c r="E94" s="8">
        <v>14</v>
      </c>
      <c r="F94" s="8">
        <v>1222.885</v>
      </c>
      <c r="G94" s="8">
        <v>412</v>
      </c>
      <c r="H94" s="8" t="s">
        <v>444</v>
      </c>
      <c r="I94" s="8">
        <v>0</v>
      </c>
      <c r="J94" s="8">
        <v>850</v>
      </c>
      <c r="K94" s="8" t="s">
        <v>445</v>
      </c>
      <c r="L94" s="8" t="s">
        <v>398</v>
      </c>
      <c r="M94" s="8" t="s">
        <v>399</v>
      </c>
      <c r="N94" s="8" t="s">
        <v>400</v>
      </c>
      <c r="O94" s="8" t="s">
        <v>401</v>
      </c>
      <c r="P94" s="8" t="s">
        <v>446</v>
      </c>
      <c r="Q94" s="8" t="s">
        <v>447</v>
      </c>
      <c r="R94" s="8">
        <v>0</v>
      </c>
      <c r="S94" s="8">
        <v>821</v>
      </c>
      <c r="T94" s="8" t="s">
        <v>404</v>
      </c>
      <c r="U94" s="8" t="s">
        <v>405</v>
      </c>
      <c r="V94" s="8" t="s">
        <v>395</v>
      </c>
      <c r="W94" s="8" t="s">
        <v>421</v>
      </c>
      <c r="X94" s="8" t="s">
        <v>422</v>
      </c>
      <c r="Y94" s="8" t="s">
        <v>408</v>
      </c>
      <c r="Z94" s="8" t="s">
        <v>409</v>
      </c>
      <c r="AA94" s="8" t="s">
        <v>410</v>
      </c>
      <c r="AB94" s="8" t="s">
        <v>411</v>
      </c>
      <c r="AC94" s="8" t="s">
        <v>412</v>
      </c>
      <c r="AD94" s="8" t="s">
        <v>413</v>
      </c>
      <c r="AE94" s="8" t="s">
        <v>414</v>
      </c>
    </row>
    <row r="95" spans="1:31" x14ac:dyDescent="0.25">
      <c r="A95" s="25"/>
      <c r="C95" s="7"/>
    </row>
    <row r="96" spans="1:31" x14ac:dyDescent="0.25">
      <c r="A96" s="25" t="s">
        <v>448</v>
      </c>
      <c r="B96" s="27">
        <v>56</v>
      </c>
      <c r="C96" s="8" t="s">
        <v>999</v>
      </c>
      <c r="D96" s="8">
        <v>2</v>
      </c>
      <c r="E96" s="8">
        <v>61</v>
      </c>
      <c r="F96" s="8">
        <v>2691.3829999999998</v>
      </c>
      <c r="G96" s="8">
        <v>437</v>
      </c>
      <c r="H96" s="8" t="s">
        <v>356</v>
      </c>
      <c r="I96" s="8">
        <v>0</v>
      </c>
      <c r="J96" s="8">
        <v>892</v>
      </c>
      <c r="K96" s="8" t="s">
        <v>357</v>
      </c>
      <c r="L96" s="8" t="s">
        <v>34</v>
      </c>
      <c r="M96" s="8" t="s">
        <v>34</v>
      </c>
      <c r="N96" s="8" t="s">
        <v>34</v>
      </c>
      <c r="O96" s="8" t="s">
        <v>34</v>
      </c>
      <c r="P96" s="8" t="s">
        <v>358</v>
      </c>
      <c r="Q96" s="8" t="s">
        <v>359</v>
      </c>
      <c r="R96" s="8">
        <v>0</v>
      </c>
      <c r="S96" s="8">
        <v>892</v>
      </c>
      <c r="T96" s="8" t="s">
        <v>360</v>
      </c>
      <c r="U96" s="8" t="s">
        <v>361</v>
      </c>
      <c r="V96" s="8" t="s">
        <v>362</v>
      </c>
      <c r="W96" s="10" t="s">
        <v>363</v>
      </c>
      <c r="X96" s="10" t="s">
        <v>364</v>
      </c>
      <c r="Y96" s="11" t="s">
        <v>34</v>
      </c>
      <c r="Z96" s="11" t="s">
        <v>34</v>
      </c>
      <c r="AA96" s="10" t="s">
        <v>365</v>
      </c>
      <c r="AB96" s="10" t="s">
        <v>366</v>
      </c>
      <c r="AC96" s="8" t="s">
        <v>43</v>
      </c>
      <c r="AD96" s="8" t="s">
        <v>44</v>
      </c>
      <c r="AE96" s="8" t="s">
        <v>367</v>
      </c>
    </row>
    <row r="97" spans="1:31" x14ac:dyDescent="0.25">
      <c r="A97" s="25"/>
      <c r="C97" s="8" t="s">
        <v>893</v>
      </c>
      <c r="D97" s="8">
        <v>2</v>
      </c>
      <c r="E97" s="8">
        <v>61</v>
      </c>
      <c r="F97" s="8">
        <v>338.85500000000002</v>
      </c>
      <c r="G97" s="8">
        <v>370</v>
      </c>
      <c r="H97" s="8" t="s">
        <v>368</v>
      </c>
      <c r="I97" s="8">
        <v>0</v>
      </c>
      <c r="J97" s="8">
        <v>762</v>
      </c>
      <c r="K97" s="8" t="s">
        <v>369</v>
      </c>
      <c r="L97" s="8" t="s">
        <v>34</v>
      </c>
      <c r="M97" s="8" t="s">
        <v>34</v>
      </c>
      <c r="N97" s="8" t="s">
        <v>34</v>
      </c>
      <c r="O97" s="8" t="s">
        <v>34</v>
      </c>
      <c r="P97" s="8" t="s">
        <v>370</v>
      </c>
      <c r="Q97" s="8" t="s">
        <v>371</v>
      </c>
      <c r="R97" s="8">
        <v>0</v>
      </c>
      <c r="S97" s="8">
        <v>671</v>
      </c>
      <c r="T97" s="8" t="s">
        <v>372</v>
      </c>
      <c r="U97" s="8" t="s">
        <v>373</v>
      </c>
      <c r="V97" s="8" t="s">
        <v>374</v>
      </c>
      <c r="W97" s="10" t="s">
        <v>375</v>
      </c>
      <c r="X97" s="10" t="s">
        <v>376</v>
      </c>
      <c r="Y97" s="10" t="s">
        <v>377</v>
      </c>
      <c r="Z97" s="10" t="s">
        <v>378</v>
      </c>
      <c r="AA97" s="10" t="s">
        <v>365</v>
      </c>
      <c r="AB97" s="10" t="s">
        <v>366</v>
      </c>
      <c r="AC97" s="8" t="s">
        <v>177</v>
      </c>
      <c r="AD97" s="8" t="s">
        <v>178</v>
      </c>
      <c r="AE97" s="8" t="s">
        <v>379</v>
      </c>
    </row>
    <row r="98" spans="1:31" x14ac:dyDescent="0.25">
      <c r="A98" s="25"/>
      <c r="C98" s="8" t="s">
        <v>892</v>
      </c>
      <c r="D98" s="8">
        <v>2</v>
      </c>
      <c r="E98" s="8">
        <v>61</v>
      </c>
      <c r="F98" s="8">
        <v>275.51400000000001</v>
      </c>
      <c r="G98" s="8">
        <v>387</v>
      </c>
      <c r="H98" s="8" t="s">
        <v>380</v>
      </c>
      <c r="I98" s="8">
        <v>0</v>
      </c>
      <c r="J98" s="8">
        <v>796</v>
      </c>
      <c r="K98" s="8" t="s">
        <v>381</v>
      </c>
      <c r="L98" s="8" t="s">
        <v>34</v>
      </c>
      <c r="M98" s="8" t="s">
        <v>34</v>
      </c>
      <c r="N98" s="8" t="s">
        <v>34</v>
      </c>
      <c r="O98" s="8" t="s">
        <v>34</v>
      </c>
      <c r="P98" s="8" t="s">
        <v>370</v>
      </c>
      <c r="Q98" s="8" t="s">
        <v>371</v>
      </c>
      <c r="R98" s="8">
        <v>0</v>
      </c>
      <c r="S98" s="8">
        <v>659</v>
      </c>
      <c r="T98" s="8" t="s">
        <v>382</v>
      </c>
      <c r="U98" s="8" t="s">
        <v>373</v>
      </c>
      <c r="V98" s="8" t="s">
        <v>374</v>
      </c>
      <c r="W98" s="10" t="s">
        <v>375</v>
      </c>
      <c r="X98" s="10" t="s">
        <v>376</v>
      </c>
      <c r="Y98" s="10" t="s">
        <v>377</v>
      </c>
      <c r="Z98" s="10" t="s">
        <v>378</v>
      </c>
      <c r="AA98" s="10" t="s">
        <v>365</v>
      </c>
      <c r="AB98" s="10" t="s">
        <v>366</v>
      </c>
      <c r="AC98" s="8" t="s">
        <v>177</v>
      </c>
      <c r="AD98" s="8" t="s">
        <v>178</v>
      </c>
      <c r="AE98" s="8" t="s">
        <v>379</v>
      </c>
    </row>
    <row r="99" spans="1:31" x14ac:dyDescent="0.25">
      <c r="A99" s="25"/>
      <c r="C99" s="8" t="s">
        <v>1000</v>
      </c>
      <c r="D99" s="8">
        <v>2</v>
      </c>
      <c r="E99" s="8">
        <v>61</v>
      </c>
      <c r="F99" s="8">
        <v>53.868000000000002</v>
      </c>
      <c r="G99" s="8">
        <v>403</v>
      </c>
      <c r="H99" s="8" t="s">
        <v>383</v>
      </c>
      <c r="I99" s="8">
        <v>0</v>
      </c>
      <c r="J99" s="8">
        <v>830</v>
      </c>
      <c r="K99" s="8" t="s">
        <v>384</v>
      </c>
      <c r="L99" s="8" t="s">
        <v>34</v>
      </c>
      <c r="M99" s="8" t="s">
        <v>34</v>
      </c>
      <c r="N99" s="8" t="s">
        <v>34</v>
      </c>
      <c r="O99" s="8" t="s">
        <v>34</v>
      </c>
      <c r="P99" s="8" t="s">
        <v>385</v>
      </c>
      <c r="Q99" s="8" t="s">
        <v>386</v>
      </c>
      <c r="R99" s="8">
        <v>0</v>
      </c>
      <c r="S99" s="8">
        <v>677</v>
      </c>
      <c r="T99" s="8" t="s">
        <v>372</v>
      </c>
      <c r="U99" s="8" t="s">
        <v>373</v>
      </c>
      <c r="V99" s="8" t="s">
        <v>374</v>
      </c>
      <c r="W99" s="8" t="s">
        <v>387</v>
      </c>
      <c r="X99" s="8" t="s">
        <v>388</v>
      </c>
      <c r="Y99" s="8" t="s">
        <v>365</v>
      </c>
      <c r="Z99" s="8" t="s">
        <v>366</v>
      </c>
      <c r="AA99" s="16" t="s">
        <v>34</v>
      </c>
      <c r="AB99" s="16" t="s">
        <v>34</v>
      </c>
      <c r="AC99" s="8" t="s">
        <v>177</v>
      </c>
      <c r="AD99" s="8" t="s">
        <v>178</v>
      </c>
      <c r="AE99" s="8" t="s">
        <v>379</v>
      </c>
    </row>
    <row r="100" spans="1:31" x14ac:dyDescent="0.25">
      <c r="A100" s="25"/>
      <c r="C100" s="8" t="s">
        <v>1001</v>
      </c>
      <c r="D100" s="8">
        <v>2</v>
      </c>
      <c r="E100" s="8">
        <v>61</v>
      </c>
      <c r="F100" s="8">
        <v>45.518999999999998</v>
      </c>
      <c r="G100" s="8">
        <v>357</v>
      </c>
      <c r="H100" s="8" t="s">
        <v>383</v>
      </c>
      <c r="I100" s="8">
        <v>0</v>
      </c>
      <c r="J100" s="8">
        <v>665</v>
      </c>
      <c r="K100" s="8" t="s">
        <v>384</v>
      </c>
      <c r="L100" s="8" t="s">
        <v>34</v>
      </c>
      <c r="M100" s="8" t="s">
        <v>34</v>
      </c>
      <c r="N100" s="8" t="s">
        <v>34</v>
      </c>
      <c r="O100" s="8" t="s">
        <v>34</v>
      </c>
      <c r="P100" s="8" t="s">
        <v>385</v>
      </c>
      <c r="Q100" s="8" t="s">
        <v>386</v>
      </c>
      <c r="R100" s="8">
        <v>0</v>
      </c>
      <c r="S100" s="8">
        <v>521</v>
      </c>
      <c r="T100" s="8" t="s">
        <v>372</v>
      </c>
      <c r="U100" s="8" t="s">
        <v>373</v>
      </c>
      <c r="V100" s="8" t="s">
        <v>374</v>
      </c>
      <c r="W100" s="8" t="s">
        <v>389</v>
      </c>
      <c r="X100" s="8" t="s">
        <v>390</v>
      </c>
      <c r="Y100" s="16" t="s">
        <v>34</v>
      </c>
      <c r="Z100" s="16" t="s">
        <v>34</v>
      </c>
      <c r="AA100" s="8" t="s">
        <v>391</v>
      </c>
      <c r="AB100" s="8" t="s">
        <v>392</v>
      </c>
      <c r="AC100" s="8" t="s">
        <v>177</v>
      </c>
      <c r="AD100" s="8" t="s">
        <v>178</v>
      </c>
      <c r="AE100" s="8" t="s">
        <v>379</v>
      </c>
    </row>
    <row r="101" spans="1:31" x14ac:dyDescent="0.25">
      <c r="A101" s="25"/>
      <c r="C101" s="8" t="s">
        <v>1002</v>
      </c>
      <c r="D101" s="8">
        <v>2</v>
      </c>
      <c r="E101" s="8">
        <v>61</v>
      </c>
      <c r="F101" s="8">
        <v>54.875999999999998</v>
      </c>
      <c r="G101" s="8">
        <v>403</v>
      </c>
      <c r="H101" s="8" t="s">
        <v>383</v>
      </c>
      <c r="I101" s="8">
        <v>0</v>
      </c>
      <c r="J101" s="8">
        <v>830</v>
      </c>
      <c r="K101" s="8" t="s">
        <v>384</v>
      </c>
      <c r="L101" s="8" t="s">
        <v>34</v>
      </c>
      <c r="M101" s="8" t="s">
        <v>34</v>
      </c>
      <c r="N101" s="8" t="s">
        <v>34</v>
      </c>
      <c r="O101" s="8" t="s">
        <v>34</v>
      </c>
      <c r="P101" s="8" t="s">
        <v>385</v>
      </c>
      <c r="Q101" s="8" t="s">
        <v>386</v>
      </c>
      <c r="R101" s="8">
        <v>0</v>
      </c>
      <c r="S101" s="8">
        <v>677</v>
      </c>
      <c r="T101" s="8" t="s">
        <v>372</v>
      </c>
      <c r="U101" s="8" t="s">
        <v>373</v>
      </c>
      <c r="V101" s="8" t="s">
        <v>374</v>
      </c>
      <c r="W101" s="8" t="s">
        <v>387</v>
      </c>
      <c r="X101" s="8" t="s">
        <v>388</v>
      </c>
      <c r="Y101" s="16" t="s">
        <v>34</v>
      </c>
      <c r="Z101" s="16" t="s">
        <v>34</v>
      </c>
      <c r="AA101" s="8" t="s">
        <v>365</v>
      </c>
      <c r="AB101" s="8" t="s">
        <v>366</v>
      </c>
      <c r="AC101" s="8" t="s">
        <v>177</v>
      </c>
      <c r="AD101" s="8" t="s">
        <v>178</v>
      </c>
      <c r="AE101" s="8" t="s">
        <v>379</v>
      </c>
    </row>
    <row r="102" spans="1:31" x14ac:dyDescent="0.25">
      <c r="A102" s="25"/>
      <c r="C102" s="8" t="s">
        <v>1003</v>
      </c>
      <c r="D102" s="8">
        <v>2</v>
      </c>
      <c r="E102" s="8">
        <v>61</v>
      </c>
      <c r="F102" s="8">
        <v>48.191000000000003</v>
      </c>
      <c r="G102" s="8">
        <v>403</v>
      </c>
      <c r="H102" s="8" t="s">
        <v>383</v>
      </c>
      <c r="I102" s="8">
        <v>0</v>
      </c>
      <c r="J102" s="8">
        <v>830</v>
      </c>
      <c r="K102" s="8" t="s">
        <v>384</v>
      </c>
      <c r="L102" s="8" t="s">
        <v>34</v>
      </c>
      <c r="M102" s="8" t="s">
        <v>34</v>
      </c>
      <c r="N102" s="8" t="s">
        <v>34</v>
      </c>
      <c r="O102" s="8" t="s">
        <v>34</v>
      </c>
      <c r="P102" s="8" t="s">
        <v>385</v>
      </c>
      <c r="Q102" s="8" t="s">
        <v>386</v>
      </c>
      <c r="R102" s="8">
        <v>0</v>
      </c>
      <c r="S102" s="8">
        <v>677</v>
      </c>
      <c r="T102" s="8" t="s">
        <v>372</v>
      </c>
      <c r="U102" s="8" t="s">
        <v>373</v>
      </c>
      <c r="V102" s="8" t="s">
        <v>374</v>
      </c>
      <c r="W102" s="8" t="s">
        <v>387</v>
      </c>
      <c r="X102" s="8" t="s">
        <v>388</v>
      </c>
      <c r="Y102" s="16" t="s">
        <v>34</v>
      </c>
      <c r="Z102" s="16" t="s">
        <v>34</v>
      </c>
      <c r="AA102" s="8" t="s">
        <v>365</v>
      </c>
      <c r="AB102" s="8" t="s">
        <v>366</v>
      </c>
      <c r="AC102" s="8" t="s">
        <v>177</v>
      </c>
      <c r="AD102" s="8" t="s">
        <v>178</v>
      </c>
      <c r="AE102" s="8" t="s">
        <v>379</v>
      </c>
    </row>
    <row r="103" spans="1:31" x14ac:dyDescent="0.25">
      <c r="A103" s="25"/>
      <c r="C103" s="8" t="s">
        <v>1004</v>
      </c>
      <c r="D103" s="8">
        <v>2</v>
      </c>
      <c r="E103" s="8">
        <v>61</v>
      </c>
      <c r="F103" s="8">
        <v>38.677999999999997</v>
      </c>
      <c r="G103" s="8">
        <v>357</v>
      </c>
      <c r="H103" s="8" t="s">
        <v>383</v>
      </c>
      <c r="I103" s="8">
        <v>0</v>
      </c>
      <c r="J103" s="8">
        <v>665</v>
      </c>
      <c r="K103" s="8" t="s">
        <v>384</v>
      </c>
      <c r="L103" s="8" t="s">
        <v>34</v>
      </c>
      <c r="M103" s="8" t="s">
        <v>34</v>
      </c>
      <c r="N103" s="8" t="s">
        <v>34</v>
      </c>
      <c r="O103" s="8" t="s">
        <v>34</v>
      </c>
      <c r="P103" s="8" t="s">
        <v>385</v>
      </c>
      <c r="Q103" s="8" t="s">
        <v>386</v>
      </c>
      <c r="R103" s="8">
        <v>0</v>
      </c>
      <c r="S103" s="8">
        <v>521</v>
      </c>
      <c r="T103" s="8" t="s">
        <v>372</v>
      </c>
      <c r="U103" s="8" t="s">
        <v>373</v>
      </c>
      <c r="V103" s="8" t="s">
        <v>374</v>
      </c>
      <c r="W103" s="8" t="s">
        <v>393</v>
      </c>
      <c r="X103" s="8" t="s">
        <v>394</v>
      </c>
      <c r="Y103" s="16" t="s">
        <v>34</v>
      </c>
      <c r="Z103" s="16" t="s">
        <v>34</v>
      </c>
      <c r="AA103" s="8" t="s">
        <v>365</v>
      </c>
      <c r="AB103" s="8" t="s">
        <v>366</v>
      </c>
      <c r="AC103" s="8" t="s">
        <v>177</v>
      </c>
      <c r="AD103" s="8" t="s">
        <v>178</v>
      </c>
      <c r="AE103" s="8" t="s">
        <v>379</v>
      </c>
    </row>
    <row r="104" spans="1:31" x14ac:dyDescent="0.25">
      <c r="A104" s="25"/>
      <c r="C104" s="8" t="s">
        <v>1005</v>
      </c>
      <c r="D104" s="8">
        <v>2</v>
      </c>
      <c r="E104" s="8">
        <v>61</v>
      </c>
      <c r="F104" s="8">
        <v>37.609000000000002</v>
      </c>
      <c r="G104" s="8">
        <v>357</v>
      </c>
      <c r="H104" s="8" t="s">
        <v>383</v>
      </c>
      <c r="I104" s="8">
        <v>0</v>
      </c>
      <c r="J104" s="8">
        <v>665</v>
      </c>
      <c r="K104" s="8" t="s">
        <v>384</v>
      </c>
      <c r="L104" s="8" t="s">
        <v>34</v>
      </c>
      <c r="M104" s="8" t="s">
        <v>34</v>
      </c>
      <c r="N104" s="8" t="s">
        <v>34</v>
      </c>
      <c r="O104" s="8" t="s">
        <v>34</v>
      </c>
      <c r="P104" s="8" t="s">
        <v>385</v>
      </c>
      <c r="Q104" s="8" t="s">
        <v>386</v>
      </c>
      <c r="R104" s="8">
        <v>0</v>
      </c>
      <c r="S104" s="8">
        <v>521</v>
      </c>
      <c r="T104" s="8" t="s">
        <v>372</v>
      </c>
      <c r="U104" s="8" t="s">
        <v>373</v>
      </c>
      <c r="V104" s="8" t="s">
        <v>374</v>
      </c>
      <c r="W104" s="8" t="s">
        <v>393</v>
      </c>
      <c r="X104" s="8" t="s">
        <v>394</v>
      </c>
      <c r="Y104" s="16" t="s">
        <v>34</v>
      </c>
      <c r="Z104" s="16" t="s">
        <v>34</v>
      </c>
      <c r="AA104" s="8" t="s">
        <v>365</v>
      </c>
      <c r="AB104" s="8" t="s">
        <v>366</v>
      </c>
      <c r="AC104" s="8" t="s">
        <v>177</v>
      </c>
      <c r="AD104" s="8" t="s">
        <v>178</v>
      </c>
      <c r="AE104" s="8" t="s">
        <v>379</v>
      </c>
    </row>
    <row r="105" spans="1:31" x14ac:dyDescent="0.25">
      <c r="A105" s="25"/>
      <c r="C105" s="8" t="s">
        <v>1006</v>
      </c>
      <c r="D105" s="8">
        <v>2</v>
      </c>
      <c r="E105" s="8">
        <v>61</v>
      </c>
      <c r="F105" s="8">
        <v>43.26</v>
      </c>
      <c r="G105" s="8">
        <v>357</v>
      </c>
      <c r="H105" s="8" t="s">
        <v>383</v>
      </c>
      <c r="I105" s="8">
        <v>0</v>
      </c>
      <c r="J105" s="8">
        <v>665</v>
      </c>
      <c r="K105" s="8" t="s">
        <v>384</v>
      </c>
      <c r="L105" s="8" t="s">
        <v>34</v>
      </c>
      <c r="M105" s="8" t="s">
        <v>34</v>
      </c>
      <c r="N105" s="8" t="s">
        <v>34</v>
      </c>
      <c r="O105" s="8" t="s">
        <v>34</v>
      </c>
      <c r="P105" s="8" t="s">
        <v>385</v>
      </c>
      <c r="Q105" s="8" t="s">
        <v>386</v>
      </c>
      <c r="R105" s="8">
        <v>0</v>
      </c>
      <c r="S105" s="8">
        <v>521</v>
      </c>
      <c r="T105" s="8" t="s">
        <v>372</v>
      </c>
      <c r="U105" s="8" t="s">
        <v>373</v>
      </c>
      <c r="V105" s="8" t="s">
        <v>374</v>
      </c>
      <c r="W105" s="8" t="s">
        <v>393</v>
      </c>
      <c r="X105" s="8" t="s">
        <v>394</v>
      </c>
      <c r="Y105" s="16" t="s">
        <v>34</v>
      </c>
      <c r="Z105" s="16" t="s">
        <v>34</v>
      </c>
      <c r="AA105" s="8" t="s">
        <v>365</v>
      </c>
      <c r="AB105" s="8" t="s">
        <v>366</v>
      </c>
      <c r="AC105" s="8" t="s">
        <v>177</v>
      </c>
      <c r="AD105" s="8" t="s">
        <v>178</v>
      </c>
      <c r="AE105" s="8" t="s">
        <v>379</v>
      </c>
    </row>
    <row r="106" spans="1:31" x14ac:dyDescent="0.25">
      <c r="A106" s="25"/>
      <c r="C106" s="8" t="s">
        <v>1007</v>
      </c>
      <c r="D106" s="8">
        <v>2</v>
      </c>
      <c r="E106" s="8">
        <v>61</v>
      </c>
      <c r="F106" s="8">
        <v>55.215000000000003</v>
      </c>
      <c r="G106" s="8">
        <v>403</v>
      </c>
      <c r="H106" s="8" t="s">
        <v>383</v>
      </c>
      <c r="I106" s="8">
        <v>0</v>
      </c>
      <c r="J106" s="8">
        <v>830</v>
      </c>
      <c r="K106" s="8" t="s">
        <v>384</v>
      </c>
      <c r="L106" s="8" t="s">
        <v>34</v>
      </c>
      <c r="M106" s="8" t="s">
        <v>34</v>
      </c>
      <c r="N106" s="8" t="s">
        <v>34</v>
      </c>
      <c r="O106" s="8" t="s">
        <v>34</v>
      </c>
      <c r="P106" s="8" t="s">
        <v>385</v>
      </c>
      <c r="Q106" s="8" t="s">
        <v>386</v>
      </c>
      <c r="R106" s="8">
        <v>0</v>
      </c>
      <c r="S106" s="8">
        <v>677</v>
      </c>
      <c r="T106" s="8" t="s">
        <v>372</v>
      </c>
      <c r="U106" s="8" t="s">
        <v>373</v>
      </c>
      <c r="V106" s="8" t="s">
        <v>374</v>
      </c>
      <c r="W106" s="8" t="s">
        <v>387</v>
      </c>
      <c r="X106" s="8" t="s">
        <v>388</v>
      </c>
      <c r="Y106" s="16" t="s">
        <v>34</v>
      </c>
      <c r="Z106" s="16" t="s">
        <v>34</v>
      </c>
      <c r="AA106" s="8" t="s">
        <v>365</v>
      </c>
      <c r="AB106" s="8" t="s">
        <v>366</v>
      </c>
      <c r="AC106" s="8" t="s">
        <v>177</v>
      </c>
      <c r="AD106" s="8" t="s">
        <v>178</v>
      </c>
      <c r="AE106" s="8" t="s">
        <v>379</v>
      </c>
    </row>
    <row r="107" spans="1:31" x14ac:dyDescent="0.25">
      <c r="A107" s="25"/>
      <c r="C107" s="8" t="s">
        <v>1008</v>
      </c>
      <c r="D107" s="8">
        <v>2</v>
      </c>
      <c r="E107" s="8">
        <v>61</v>
      </c>
      <c r="F107" s="8">
        <v>48.548000000000002</v>
      </c>
      <c r="G107" s="8">
        <v>403</v>
      </c>
      <c r="H107" s="8" t="s">
        <v>383</v>
      </c>
      <c r="I107" s="8">
        <v>0</v>
      </c>
      <c r="J107" s="8">
        <v>830</v>
      </c>
      <c r="K107" s="8" t="s">
        <v>384</v>
      </c>
      <c r="L107" s="8" t="s">
        <v>34</v>
      </c>
      <c r="M107" s="8" t="s">
        <v>34</v>
      </c>
      <c r="N107" s="8" t="s">
        <v>34</v>
      </c>
      <c r="O107" s="8" t="s">
        <v>34</v>
      </c>
      <c r="P107" s="8" t="s">
        <v>385</v>
      </c>
      <c r="Q107" s="8" t="s">
        <v>386</v>
      </c>
      <c r="R107" s="8">
        <v>0</v>
      </c>
      <c r="S107" s="8">
        <v>677</v>
      </c>
      <c r="T107" s="8" t="s">
        <v>372</v>
      </c>
      <c r="U107" s="8" t="s">
        <v>373</v>
      </c>
      <c r="V107" s="8" t="s">
        <v>374</v>
      </c>
      <c r="W107" s="8" t="s">
        <v>387</v>
      </c>
      <c r="X107" s="8" t="s">
        <v>388</v>
      </c>
      <c r="Y107" s="16" t="s">
        <v>34</v>
      </c>
      <c r="Z107" s="16" t="s">
        <v>34</v>
      </c>
      <c r="AA107" s="8" t="s">
        <v>365</v>
      </c>
      <c r="AB107" s="8" t="s">
        <v>366</v>
      </c>
      <c r="AC107" s="8" t="s">
        <v>177</v>
      </c>
      <c r="AD107" s="8" t="s">
        <v>178</v>
      </c>
      <c r="AE107" s="8" t="s">
        <v>379</v>
      </c>
    </row>
    <row r="108" spans="1:31" x14ac:dyDescent="0.25">
      <c r="A108" s="25"/>
      <c r="C108" s="8" t="s">
        <v>1009</v>
      </c>
      <c r="D108" s="8">
        <v>2</v>
      </c>
      <c r="E108" s="8">
        <v>61</v>
      </c>
      <c r="F108" s="8">
        <v>53.313000000000002</v>
      </c>
      <c r="G108" s="8">
        <v>403</v>
      </c>
      <c r="H108" s="8" t="s">
        <v>383</v>
      </c>
      <c r="I108" s="8">
        <v>0</v>
      </c>
      <c r="J108" s="8">
        <v>830</v>
      </c>
      <c r="K108" s="8" t="s">
        <v>384</v>
      </c>
      <c r="L108" s="8" t="s">
        <v>34</v>
      </c>
      <c r="M108" s="8" t="s">
        <v>34</v>
      </c>
      <c r="N108" s="8" t="s">
        <v>34</v>
      </c>
      <c r="O108" s="8" t="s">
        <v>34</v>
      </c>
      <c r="P108" s="8" t="s">
        <v>385</v>
      </c>
      <c r="Q108" s="8" t="s">
        <v>386</v>
      </c>
      <c r="R108" s="8">
        <v>0</v>
      </c>
      <c r="S108" s="8">
        <v>677</v>
      </c>
      <c r="T108" s="8" t="s">
        <v>372</v>
      </c>
      <c r="U108" s="8" t="s">
        <v>373</v>
      </c>
      <c r="V108" s="8" t="s">
        <v>374</v>
      </c>
      <c r="W108" s="8" t="s">
        <v>387</v>
      </c>
      <c r="X108" s="8" t="s">
        <v>388</v>
      </c>
      <c r="Y108" s="16" t="s">
        <v>34</v>
      </c>
      <c r="Z108" s="16" t="s">
        <v>34</v>
      </c>
      <c r="AA108" s="8" t="s">
        <v>365</v>
      </c>
      <c r="AB108" s="8" t="s">
        <v>366</v>
      </c>
      <c r="AC108" s="8" t="s">
        <v>177</v>
      </c>
      <c r="AD108" s="8" t="s">
        <v>178</v>
      </c>
      <c r="AE108" s="8" t="s">
        <v>379</v>
      </c>
    </row>
    <row r="109" spans="1:31" x14ac:dyDescent="0.25">
      <c r="A109" s="25"/>
      <c r="C109" s="8" t="s">
        <v>1018</v>
      </c>
      <c r="D109" s="8">
        <v>2</v>
      </c>
      <c r="E109" s="8">
        <v>61</v>
      </c>
      <c r="F109" s="8">
        <v>1558.5640000000001</v>
      </c>
      <c r="G109" s="8">
        <v>284</v>
      </c>
      <c r="H109" s="8" t="s">
        <v>449</v>
      </c>
      <c r="I109" s="8">
        <v>0</v>
      </c>
      <c r="J109" s="8">
        <v>590</v>
      </c>
      <c r="K109" s="8" t="s">
        <v>450</v>
      </c>
      <c r="L109" s="8" t="s">
        <v>34</v>
      </c>
      <c r="M109" s="8" t="s">
        <v>34</v>
      </c>
      <c r="N109" s="8" t="s">
        <v>34</v>
      </c>
      <c r="O109" s="8" t="s">
        <v>34</v>
      </c>
      <c r="P109" s="8" t="s">
        <v>451</v>
      </c>
      <c r="Q109" s="8" t="s">
        <v>452</v>
      </c>
      <c r="R109" s="9">
        <v>2E-176</v>
      </c>
      <c r="S109" s="8">
        <v>495</v>
      </c>
      <c r="T109" s="8" t="s">
        <v>453</v>
      </c>
      <c r="U109" s="8" t="s">
        <v>448</v>
      </c>
      <c r="V109" s="8" t="s">
        <v>448</v>
      </c>
      <c r="W109" s="10" t="s">
        <v>39</v>
      </c>
      <c r="X109" s="10" t="s">
        <v>40</v>
      </c>
      <c r="Y109" s="11" t="s">
        <v>34</v>
      </c>
      <c r="Z109" s="11" t="s">
        <v>34</v>
      </c>
      <c r="AA109" s="10" t="s">
        <v>365</v>
      </c>
      <c r="AB109" s="10" t="s">
        <v>366</v>
      </c>
      <c r="AC109" s="8" t="s">
        <v>177</v>
      </c>
      <c r="AD109" s="8" t="s">
        <v>178</v>
      </c>
      <c r="AE109" s="8" t="s">
        <v>379</v>
      </c>
    </row>
    <row r="110" spans="1:31" x14ac:dyDescent="0.25">
      <c r="A110" s="25"/>
      <c r="C110" s="8" t="s">
        <v>1019</v>
      </c>
      <c r="D110" s="8">
        <v>2</v>
      </c>
      <c r="E110" s="8">
        <v>61</v>
      </c>
      <c r="F110" s="8">
        <v>2796.587</v>
      </c>
      <c r="G110" s="8">
        <v>405</v>
      </c>
      <c r="H110" s="8" t="s">
        <v>454</v>
      </c>
      <c r="I110" s="8">
        <v>0</v>
      </c>
      <c r="J110" s="8">
        <v>823</v>
      </c>
      <c r="K110" s="8" t="s">
        <v>455</v>
      </c>
      <c r="L110" s="8" t="s">
        <v>34</v>
      </c>
      <c r="M110" s="8" t="s">
        <v>34</v>
      </c>
      <c r="N110" s="8" t="s">
        <v>34</v>
      </c>
      <c r="O110" s="8" t="s">
        <v>34</v>
      </c>
      <c r="P110" s="8" t="s">
        <v>456</v>
      </c>
      <c r="Q110" s="8" t="s">
        <v>457</v>
      </c>
      <c r="R110" s="9">
        <v>4E-160</v>
      </c>
      <c r="S110" s="8">
        <v>463</v>
      </c>
      <c r="T110" s="8" t="s">
        <v>458</v>
      </c>
      <c r="U110" s="8" t="s">
        <v>459</v>
      </c>
      <c r="V110" s="8" t="s">
        <v>460</v>
      </c>
      <c r="W110" s="10" t="s">
        <v>39</v>
      </c>
      <c r="X110" s="10" t="s">
        <v>40</v>
      </c>
      <c r="Y110" s="11" t="s">
        <v>34</v>
      </c>
      <c r="Z110" s="11" t="s">
        <v>34</v>
      </c>
      <c r="AA110" s="10" t="s">
        <v>365</v>
      </c>
      <c r="AB110" s="10" t="s">
        <v>366</v>
      </c>
      <c r="AC110" s="8" t="s">
        <v>177</v>
      </c>
      <c r="AD110" s="8" t="s">
        <v>178</v>
      </c>
      <c r="AE110" s="8" t="s">
        <v>379</v>
      </c>
    </row>
    <row r="111" spans="1:31" x14ac:dyDescent="0.25">
      <c r="A111" s="25"/>
      <c r="C111" s="8" t="s">
        <v>890</v>
      </c>
      <c r="D111" s="8">
        <v>2</v>
      </c>
      <c r="E111" s="8">
        <v>61</v>
      </c>
      <c r="F111" s="8">
        <v>22.448</v>
      </c>
      <c r="G111" s="8">
        <v>278</v>
      </c>
      <c r="H111" s="8" t="s">
        <v>461</v>
      </c>
      <c r="I111" s="8">
        <v>0</v>
      </c>
      <c r="J111" s="8">
        <v>570</v>
      </c>
      <c r="K111" s="8" t="s">
        <v>462</v>
      </c>
      <c r="L111" s="8" t="s">
        <v>34</v>
      </c>
      <c r="M111" s="8" t="s">
        <v>34</v>
      </c>
      <c r="N111" s="8" t="s">
        <v>34</v>
      </c>
      <c r="O111" s="8" t="s">
        <v>34</v>
      </c>
      <c r="P111" s="8" t="s">
        <v>463</v>
      </c>
      <c r="Q111" s="8" t="s">
        <v>464</v>
      </c>
      <c r="R111" s="8">
        <v>0</v>
      </c>
      <c r="S111" s="8">
        <v>519</v>
      </c>
      <c r="T111" s="8" t="s">
        <v>453</v>
      </c>
      <c r="U111" s="8" t="s">
        <v>448</v>
      </c>
      <c r="V111" s="8" t="s">
        <v>448</v>
      </c>
      <c r="W111" s="10" t="s">
        <v>39</v>
      </c>
      <c r="X111" s="10" t="s">
        <v>40</v>
      </c>
      <c r="Y111" s="11" t="s">
        <v>34</v>
      </c>
      <c r="Z111" s="11" t="s">
        <v>34</v>
      </c>
      <c r="AA111" s="10" t="s">
        <v>365</v>
      </c>
      <c r="AB111" s="10" t="s">
        <v>366</v>
      </c>
      <c r="AC111" s="8" t="s">
        <v>43</v>
      </c>
      <c r="AD111" s="8" t="s">
        <v>44</v>
      </c>
      <c r="AE111" s="8" t="s">
        <v>367</v>
      </c>
    </row>
    <row r="112" spans="1:31" x14ac:dyDescent="0.25">
      <c r="A112" s="25"/>
      <c r="C112" s="8" t="s">
        <v>1020</v>
      </c>
      <c r="D112" s="8">
        <v>2</v>
      </c>
      <c r="E112" s="8">
        <v>61</v>
      </c>
      <c r="F112" s="8">
        <v>64.36</v>
      </c>
      <c r="G112" s="8">
        <v>286</v>
      </c>
      <c r="H112" s="8" t="s">
        <v>465</v>
      </c>
      <c r="I112" s="8">
        <v>0</v>
      </c>
      <c r="J112" s="8">
        <v>562</v>
      </c>
      <c r="K112" s="8" t="s">
        <v>466</v>
      </c>
      <c r="L112" s="8" t="s">
        <v>34</v>
      </c>
      <c r="M112" s="8" t="s">
        <v>34</v>
      </c>
      <c r="N112" s="8" t="s">
        <v>34</v>
      </c>
      <c r="O112" s="8" t="s">
        <v>34</v>
      </c>
      <c r="P112" s="8" t="s">
        <v>467</v>
      </c>
      <c r="Q112" s="8" t="s">
        <v>468</v>
      </c>
      <c r="R112" s="9">
        <v>1E-46</v>
      </c>
      <c r="S112" s="8">
        <v>170</v>
      </c>
      <c r="T112" s="8" t="s">
        <v>453</v>
      </c>
      <c r="U112" s="8" t="s">
        <v>448</v>
      </c>
      <c r="V112" s="8" t="s">
        <v>448</v>
      </c>
      <c r="W112" s="16" t="s">
        <v>34</v>
      </c>
      <c r="X112" s="16" t="s">
        <v>34</v>
      </c>
      <c r="Y112" s="16" t="s">
        <v>34</v>
      </c>
      <c r="Z112" s="16" t="s">
        <v>34</v>
      </c>
      <c r="AA112" s="16" t="s">
        <v>34</v>
      </c>
      <c r="AB112" s="16" t="s">
        <v>34</v>
      </c>
      <c r="AC112" s="8" t="s">
        <v>43</v>
      </c>
      <c r="AD112" s="8" t="s">
        <v>44</v>
      </c>
      <c r="AE112" s="8" t="s">
        <v>469</v>
      </c>
    </row>
    <row r="113" spans="1:31" x14ac:dyDescent="0.25">
      <c r="A113" s="25"/>
      <c r="C113" s="8" t="s">
        <v>921</v>
      </c>
      <c r="D113" s="8">
        <v>2</v>
      </c>
      <c r="E113" s="8">
        <v>61</v>
      </c>
      <c r="F113" s="8">
        <v>46.466999999999999</v>
      </c>
      <c r="G113" s="8">
        <v>290</v>
      </c>
      <c r="H113" s="8" t="s">
        <v>470</v>
      </c>
      <c r="I113" s="8">
        <v>0</v>
      </c>
      <c r="J113" s="8">
        <v>590</v>
      </c>
      <c r="K113" s="8" t="s">
        <v>471</v>
      </c>
      <c r="L113" s="8" t="s">
        <v>472</v>
      </c>
      <c r="M113" s="8" t="s">
        <v>473</v>
      </c>
      <c r="N113" s="8" t="s">
        <v>474</v>
      </c>
      <c r="O113" s="8" t="s">
        <v>475</v>
      </c>
      <c r="P113" s="8" t="s">
        <v>476</v>
      </c>
      <c r="Q113" s="8" t="s">
        <v>477</v>
      </c>
      <c r="R113" s="9">
        <v>6.0000000000000001E-180</v>
      </c>
      <c r="S113" s="8">
        <v>504</v>
      </c>
      <c r="T113" s="8" t="s">
        <v>453</v>
      </c>
      <c r="U113" s="8" t="s">
        <v>448</v>
      </c>
      <c r="V113" s="8" t="s">
        <v>448</v>
      </c>
      <c r="W113" s="12" t="s">
        <v>39</v>
      </c>
      <c r="X113" s="12" t="s">
        <v>40</v>
      </c>
      <c r="Y113" s="13" t="s">
        <v>34</v>
      </c>
      <c r="Z113" s="13" t="s">
        <v>34</v>
      </c>
      <c r="AA113" s="12" t="s">
        <v>365</v>
      </c>
      <c r="AB113" s="12" t="s">
        <v>366</v>
      </c>
      <c r="AC113" s="8" t="s">
        <v>177</v>
      </c>
      <c r="AD113" s="8" t="s">
        <v>178</v>
      </c>
      <c r="AE113" s="8" t="s">
        <v>379</v>
      </c>
    </row>
    <row r="114" spans="1:31" x14ac:dyDescent="0.25">
      <c r="A114" s="25"/>
      <c r="C114" s="8" t="s">
        <v>903</v>
      </c>
      <c r="D114" s="8">
        <v>2</v>
      </c>
      <c r="E114" s="8">
        <v>61</v>
      </c>
      <c r="F114" s="8">
        <v>237.10400000000001</v>
      </c>
      <c r="G114" s="8">
        <v>408</v>
      </c>
      <c r="H114" s="8" t="s">
        <v>478</v>
      </c>
      <c r="I114" s="8">
        <v>0</v>
      </c>
      <c r="J114" s="8">
        <v>729</v>
      </c>
      <c r="K114" s="8" t="s">
        <v>479</v>
      </c>
      <c r="L114" s="8" t="s">
        <v>34</v>
      </c>
      <c r="M114" s="8" t="s">
        <v>34</v>
      </c>
      <c r="N114" s="8" t="s">
        <v>34</v>
      </c>
      <c r="O114" s="8" t="s">
        <v>34</v>
      </c>
      <c r="P114" s="8" t="s">
        <v>480</v>
      </c>
      <c r="Q114" s="8" t="s">
        <v>481</v>
      </c>
      <c r="R114" s="9">
        <v>1E-161</v>
      </c>
      <c r="S114" s="8">
        <v>463</v>
      </c>
      <c r="T114" s="8" t="s">
        <v>453</v>
      </c>
      <c r="U114" s="8" t="s">
        <v>448</v>
      </c>
      <c r="V114" s="8" t="s">
        <v>448</v>
      </c>
      <c r="W114" s="12" t="s">
        <v>39</v>
      </c>
      <c r="X114" s="12" t="s">
        <v>40</v>
      </c>
      <c r="Y114" s="13" t="s">
        <v>34</v>
      </c>
      <c r="Z114" s="13" t="s">
        <v>34</v>
      </c>
      <c r="AA114" s="12" t="s">
        <v>365</v>
      </c>
      <c r="AB114" s="12" t="s">
        <v>366</v>
      </c>
      <c r="AC114" s="8" t="s">
        <v>43</v>
      </c>
      <c r="AD114" s="8" t="s">
        <v>44</v>
      </c>
      <c r="AE114" s="8" t="s">
        <v>379</v>
      </c>
    </row>
    <row r="115" spans="1:31" x14ac:dyDescent="0.25">
      <c r="A115" s="25"/>
      <c r="C115" s="8" t="s">
        <v>1021</v>
      </c>
      <c r="D115" s="8">
        <v>2</v>
      </c>
      <c r="E115" s="8">
        <v>61</v>
      </c>
      <c r="F115" s="8">
        <v>133.78</v>
      </c>
      <c r="G115" s="8">
        <v>669</v>
      </c>
      <c r="H115" s="8" t="s">
        <v>482</v>
      </c>
      <c r="I115" s="8">
        <v>0</v>
      </c>
      <c r="J115" s="8">
        <v>1230</v>
      </c>
      <c r="K115" s="8" t="s">
        <v>483</v>
      </c>
      <c r="L115" s="8" t="s">
        <v>484</v>
      </c>
      <c r="M115" s="8" t="s">
        <v>485</v>
      </c>
      <c r="N115" s="8" t="s">
        <v>486</v>
      </c>
      <c r="O115" s="8" t="s">
        <v>487</v>
      </c>
      <c r="P115" s="8" t="s">
        <v>488</v>
      </c>
      <c r="Q115" s="8" t="s">
        <v>489</v>
      </c>
      <c r="R115" s="8">
        <v>0</v>
      </c>
      <c r="S115" s="8">
        <v>644</v>
      </c>
      <c r="T115" s="8" t="s">
        <v>490</v>
      </c>
      <c r="U115" s="8" t="s">
        <v>491</v>
      </c>
      <c r="V115" s="8" t="s">
        <v>492</v>
      </c>
      <c r="W115" s="12" t="s">
        <v>39</v>
      </c>
      <c r="X115" s="12" t="s">
        <v>40</v>
      </c>
      <c r="Y115" s="13" t="s">
        <v>34</v>
      </c>
      <c r="Z115" s="13" t="s">
        <v>34</v>
      </c>
      <c r="AA115" s="8" t="s">
        <v>493</v>
      </c>
      <c r="AB115" s="8" t="s">
        <v>494</v>
      </c>
      <c r="AC115" s="8" t="s">
        <v>177</v>
      </c>
      <c r="AD115" s="8" t="s">
        <v>178</v>
      </c>
      <c r="AE115" s="8" t="s">
        <v>448</v>
      </c>
    </row>
    <row r="116" spans="1:31" x14ac:dyDescent="0.25">
      <c r="A116" s="25"/>
      <c r="C116" s="8" t="s">
        <v>902</v>
      </c>
      <c r="D116" s="8">
        <v>2</v>
      </c>
      <c r="E116" s="8">
        <v>61</v>
      </c>
      <c r="F116" s="8">
        <v>99.003</v>
      </c>
      <c r="G116" s="8">
        <v>354</v>
      </c>
      <c r="H116" s="8" t="s">
        <v>495</v>
      </c>
      <c r="I116" s="8">
        <v>0</v>
      </c>
      <c r="J116" s="8">
        <v>729</v>
      </c>
      <c r="K116" s="8" t="s">
        <v>496</v>
      </c>
      <c r="L116" s="8" t="s">
        <v>497</v>
      </c>
      <c r="M116" s="8" t="s">
        <v>498</v>
      </c>
      <c r="N116" s="8" t="s">
        <v>499</v>
      </c>
      <c r="O116" s="8" t="s">
        <v>500</v>
      </c>
      <c r="P116" s="8" t="s">
        <v>501</v>
      </c>
      <c r="Q116" s="8" t="s">
        <v>502</v>
      </c>
      <c r="R116" s="8">
        <v>0</v>
      </c>
      <c r="S116" s="8">
        <v>652</v>
      </c>
      <c r="T116" s="8" t="s">
        <v>453</v>
      </c>
      <c r="U116" s="8" t="s">
        <v>448</v>
      </c>
      <c r="V116" s="8" t="s">
        <v>448</v>
      </c>
      <c r="W116" s="12" t="s">
        <v>39</v>
      </c>
      <c r="X116" s="12" t="s">
        <v>40</v>
      </c>
      <c r="Y116" s="13" t="s">
        <v>34</v>
      </c>
      <c r="Z116" s="13" t="s">
        <v>34</v>
      </c>
      <c r="AA116" s="12" t="s">
        <v>365</v>
      </c>
      <c r="AB116" s="12" t="s">
        <v>366</v>
      </c>
      <c r="AC116" s="8" t="s">
        <v>43</v>
      </c>
      <c r="AD116" s="8" t="s">
        <v>44</v>
      </c>
      <c r="AE116" s="8" t="s">
        <v>503</v>
      </c>
    </row>
    <row r="117" spans="1:31" x14ac:dyDescent="0.25">
      <c r="A117" s="25"/>
      <c r="C117" s="8" t="s">
        <v>917</v>
      </c>
      <c r="D117" s="8">
        <v>2</v>
      </c>
      <c r="E117" s="8">
        <v>61</v>
      </c>
      <c r="F117" s="8">
        <v>657.45</v>
      </c>
      <c r="G117" s="8">
        <v>309</v>
      </c>
      <c r="H117" s="8" t="s">
        <v>504</v>
      </c>
      <c r="I117" s="8">
        <v>0</v>
      </c>
      <c r="J117" s="8">
        <v>640</v>
      </c>
      <c r="K117" s="8" t="s">
        <v>505</v>
      </c>
      <c r="L117" s="8" t="s">
        <v>34</v>
      </c>
      <c r="M117" s="8" t="s">
        <v>34</v>
      </c>
      <c r="N117" s="8" t="s">
        <v>34</v>
      </c>
      <c r="O117" s="8" t="s">
        <v>34</v>
      </c>
      <c r="P117" s="8" t="s">
        <v>506</v>
      </c>
      <c r="Q117" s="8" t="s">
        <v>507</v>
      </c>
      <c r="R117" s="8">
        <v>0</v>
      </c>
      <c r="S117" s="8">
        <v>584</v>
      </c>
      <c r="T117" s="8" t="s">
        <v>453</v>
      </c>
      <c r="U117" s="8" t="s">
        <v>448</v>
      </c>
      <c r="V117" s="8" t="s">
        <v>448</v>
      </c>
      <c r="W117" s="8" t="s">
        <v>508</v>
      </c>
      <c r="X117" s="8" t="s">
        <v>509</v>
      </c>
      <c r="Y117" s="13" t="s">
        <v>34</v>
      </c>
      <c r="Z117" s="13" t="s">
        <v>34</v>
      </c>
      <c r="AA117" s="12" t="s">
        <v>365</v>
      </c>
      <c r="AB117" s="12" t="s">
        <v>366</v>
      </c>
      <c r="AC117" s="8" t="s">
        <v>177</v>
      </c>
      <c r="AD117" s="8" t="s">
        <v>178</v>
      </c>
      <c r="AE117" s="8" t="s">
        <v>510</v>
      </c>
    </row>
    <row r="118" spans="1:31" x14ac:dyDescent="0.25">
      <c r="A118" s="25"/>
      <c r="C118" s="8" t="s">
        <v>922</v>
      </c>
      <c r="D118" s="8">
        <v>2</v>
      </c>
      <c r="E118" s="8">
        <v>61</v>
      </c>
      <c r="F118" s="8">
        <v>50.743000000000002</v>
      </c>
      <c r="G118" s="8">
        <v>272</v>
      </c>
      <c r="H118" s="8" t="s">
        <v>511</v>
      </c>
      <c r="I118" s="8">
        <v>0</v>
      </c>
      <c r="J118" s="8">
        <v>556</v>
      </c>
      <c r="K118" s="8" t="s">
        <v>471</v>
      </c>
      <c r="L118" s="8" t="s">
        <v>472</v>
      </c>
      <c r="M118" s="8" t="s">
        <v>473</v>
      </c>
      <c r="N118" s="8" t="s">
        <v>474</v>
      </c>
      <c r="O118" s="8" t="s">
        <v>475</v>
      </c>
      <c r="P118" s="8" t="s">
        <v>512</v>
      </c>
      <c r="Q118" s="8" t="s">
        <v>513</v>
      </c>
      <c r="R118" s="9">
        <v>4E-176</v>
      </c>
      <c r="S118" s="8">
        <v>496</v>
      </c>
      <c r="T118" s="8" t="s">
        <v>453</v>
      </c>
      <c r="U118" s="8" t="s">
        <v>448</v>
      </c>
      <c r="V118" s="8" t="s">
        <v>448</v>
      </c>
      <c r="W118" s="8" t="s">
        <v>508</v>
      </c>
      <c r="X118" s="8" t="s">
        <v>509</v>
      </c>
      <c r="Y118" s="13" t="s">
        <v>34</v>
      </c>
      <c r="Z118" s="13" t="s">
        <v>34</v>
      </c>
      <c r="AA118" s="12" t="s">
        <v>365</v>
      </c>
      <c r="AB118" s="12" t="s">
        <v>366</v>
      </c>
      <c r="AC118" s="8" t="s">
        <v>177</v>
      </c>
      <c r="AD118" s="8" t="s">
        <v>178</v>
      </c>
      <c r="AE118" s="8" t="s">
        <v>379</v>
      </c>
    </row>
    <row r="119" spans="1:31" x14ac:dyDescent="0.25">
      <c r="A119" s="25"/>
      <c r="C119" s="8" t="s">
        <v>904</v>
      </c>
      <c r="D119" s="8">
        <v>2</v>
      </c>
      <c r="E119" s="8">
        <v>61</v>
      </c>
      <c r="F119" s="8">
        <v>38.747999999999998</v>
      </c>
      <c r="G119" s="8">
        <v>387</v>
      </c>
      <c r="H119" s="8" t="s">
        <v>514</v>
      </c>
      <c r="I119" s="8">
        <v>0</v>
      </c>
      <c r="J119" s="8">
        <v>804</v>
      </c>
      <c r="K119" s="8" t="s">
        <v>479</v>
      </c>
      <c r="L119" s="8" t="s">
        <v>34</v>
      </c>
      <c r="M119" s="8" t="s">
        <v>34</v>
      </c>
      <c r="N119" s="8" t="s">
        <v>34</v>
      </c>
      <c r="O119" s="8" t="s">
        <v>34</v>
      </c>
      <c r="P119" s="8" t="s">
        <v>515</v>
      </c>
      <c r="Q119" s="8" t="s">
        <v>516</v>
      </c>
      <c r="R119" s="9">
        <v>3E-153</v>
      </c>
      <c r="S119" s="8">
        <v>444</v>
      </c>
      <c r="T119" s="8" t="s">
        <v>453</v>
      </c>
      <c r="U119" s="8" t="s">
        <v>448</v>
      </c>
      <c r="V119" s="8" t="s">
        <v>448</v>
      </c>
      <c r="W119" s="12" t="s">
        <v>39</v>
      </c>
      <c r="X119" s="12" t="s">
        <v>40</v>
      </c>
      <c r="Y119" s="13" t="s">
        <v>34</v>
      </c>
      <c r="Z119" s="13" t="s">
        <v>34</v>
      </c>
      <c r="AA119" s="12" t="s">
        <v>365</v>
      </c>
      <c r="AB119" s="12" t="s">
        <v>366</v>
      </c>
      <c r="AC119" s="8" t="s">
        <v>43</v>
      </c>
      <c r="AD119" s="8" t="s">
        <v>44</v>
      </c>
      <c r="AE119" s="8" t="s">
        <v>503</v>
      </c>
    </row>
    <row r="120" spans="1:31" x14ac:dyDescent="0.25">
      <c r="A120" s="25"/>
      <c r="C120" s="8" t="s">
        <v>905</v>
      </c>
      <c r="D120" s="8">
        <v>2</v>
      </c>
      <c r="E120" s="8">
        <v>61</v>
      </c>
      <c r="F120" s="8">
        <v>36.698999999999998</v>
      </c>
      <c r="G120" s="8">
        <v>378</v>
      </c>
      <c r="H120" s="8" t="s">
        <v>517</v>
      </c>
      <c r="I120" s="8">
        <v>0</v>
      </c>
      <c r="J120" s="8">
        <v>772</v>
      </c>
      <c r="K120" s="8" t="s">
        <v>479</v>
      </c>
      <c r="L120" s="8" t="s">
        <v>34</v>
      </c>
      <c r="M120" s="8" t="s">
        <v>34</v>
      </c>
      <c r="N120" s="8" t="s">
        <v>34</v>
      </c>
      <c r="O120" s="8" t="s">
        <v>34</v>
      </c>
      <c r="P120" s="8" t="s">
        <v>518</v>
      </c>
      <c r="Q120" s="8" t="s">
        <v>519</v>
      </c>
      <c r="R120" s="8">
        <v>0</v>
      </c>
      <c r="S120" s="8">
        <v>640</v>
      </c>
      <c r="T120" s="8" t="s">
        <v>453</v>
      </c>
      <c r="U120" s="8" t="s">
        <v>448</v>
      </c>
      <c r="V120" s="8" t="s">
        <v>448</v>
      </c>
      <c r="W120" s="12" t="s">
        <v>39</v>
      </c>
      <c r="X120" s="12" t="s">
        <v>40</v>
      </c>
      <c r="Y120" s="13" t="s">
        <v>34</v>
      </c>
      <c r="Z120" s="13" t="s">
        <v>34</v>
      </c>
      <c r="AA120" s="12" t="s">
        <v>365</v>
      </c>
      <c r="AB120" s="12" t="s">
        <v>366</v>
      </c>
      <c r="AC120" s="8" t="s">
        <v>43</v>
      </c>
      <c r="AD120" s="8" t="s">
        <v>44</v>
      </c>
      <c r="AE120" s="8" t="s">
        <v>379</v>
      </c>
    </row>
    <row r="121" spans="1:31" x14ac:dyDescent="0.25">
      <c r="A121" s="25"/>
      <c r="C121" s="8" t="s">
        <v>1022</v>
      </c>
      <c r="D121" s="8">
        <v>2</v>
      </c>
      <c r="E121" s="8">
        <v>61</v>
      </c>
      <c r="F121" s="8">
        <v>31.591999999999999</v>
      </c>
      <c r="G121" s="8">
        <v>393</v>
      </c>
      <c r="H121" s="8" t="s">
        <v>520</v>
      </c>
      <c r="I121" s="8">
        <v>0</v>
      </c>
      <c r="J121" s="8">
        <v>800</v>
      </c>
      <c r="K121" s="8" t="s">
        <v>384</v>
      </c>
      <c r="L121" s="8" t="s">
        <v>34</v>
      </c>
      <c r="M121" s="8" t="s">
        <v>34</v>
      </c>
      <c r="N121" s="8" t="s">
        <v>34</v>
      </c>
      <c r="O121" s="8" t="s">
        <v>34</v>
      </c>
      <c r="P121" s="8" t="s">
        <v>521</v>
      </c>
      <c r="Q121" s="8" t="s">
        <v>522</v>
      </c>
      <c r="R121" s="8">
        <v>0</v>
      </c>
      <c r="S121" s="8">
        <v>812</v>
      </c>
      <c r="T121" s="8" t="s">
        <v>453</v>
      </c>
      <c r="U121" s="8" t="s">
        <v>448</v>
      </c>
      <c r="V121" s="8" t="s">
        <v>448</v>
      </c>
      <c r="W121" s="12" t="s">
        <v>39</v>
      </c>
      <c r="X121" s="12" t="s">
        <v>40</v>
      </c>
      <c r="Y121" s="13" t="s">
        <v>34</v>
      </c>
      <c r="Z121" s="13" t="s">
        <v>34</v>
      </c>
      <c r="AA121" s="12" t="s">
        <v>365</v>
      </c>
      <c r="AB121" s="12" t="s">
        <v>366</v>
      </c>
      <c r="AC121" s="8" t="s">
        <v>43</v>
      </c>
      <c r="AD121" s="8" t="s">
        <v>44</v>
      </c>
      <c r="AE121" s="8" t="s">
        <v>503</v>
      </c>
    </row>
    <row r="122" spans="1:31" x14ac:dyDescent="0.25">
      <c r="A122" s="25"/>
      <c r="C122" s="8" t="s">
        <v>906</v>
      </c>
      <c r="D122" s="8">
        <v>2</v>
      </c>
      <c r="E122" s="8">
        <v>61</v>
      </c>
      <c r="F122" s="8">
        <v>122.581</v>
      </c>
      <c r="G122" s="8">
        <v>394</v>
      </c>
      <c r="H122" s="8" t="s">
        <v>523</v>
      </c>
      <c r="I122" s="8">
        <v>0</v>
      </c>
      <c r="J122" s="8">
        <v>825</v>
      </c>
      <c r="K122" s="8" t="s">
        <v>479</v>
      </c>
      <c r="L122" s="8" t="s">
        <v>34</v>
      </c>
      <c r="M122" s="8" t="s">
        <v>34</v>
      </c>
      <c r="N122" s="8" t="s">
        <v>34</v>
      </c>
      <c r="O122" s="8" t="s">
        <v>34</v>
      </c>
      <c r="P122" s="8" t="s">
        <v>524</v>
      </c>
      <c r="Q122" s="8" t="s">
        <v>525</v>
      </c>
      <c r="R122" s="8">
        <v>0</v>
      </c>
      <c r="S122" s="8">
        <v>748</v>
      </c>
      <c r="T122" s="8" t="s">
        <v>453</v>
      </c>
      <c r="U122" s="8" t="s">
        <v>448</v>
      </c>
      <c r="V122" s="8" t="s">
        <v>448</v>
      </c>
      <c r="W122" s="8" t="s">
        <v>39</v>
      </c>
      <c r="X122" s="8" t="s">
        <v>40</v>
      </c>
      <c r="Y122" s="16" t="s">
        <v>34</v>
      </c>
      <c r="Z122" s="16" t="s">
        <v>34</v>
      </c>
      <c r="AA122" s="8" t="s">
        <v>365</v>
      </c>
      <c r="AB122" s="8" t="s">
        <v>366</v>
      </c>
      <c r="AC122" s="8" t="s">
        <v>43</v>
      </c>
      <c r="AD122" s="8" t="s">
        <v>44</v>
      </c>
      <c r="AE122" s="8" t="s">
        <v>503</v>
      </c>
    </row>
    <row r="123" spans="1:31" x14ac:dyDescent="0.25">
      <c r="A123" s="25"/>
      <c r="C123" s="8" t="s">
        <v>1023</v>
      </c>
      <c r="D123" s="8">
        <v>2</v>
      </c>
      <c r="E123" s="8">
        <v>61</v>
      </c>
      <c r="F123" s="8">
        <v>35.985999999999997</v>
      </c>
      <c r="G123" s="8">
        <v>631</v>
      </c>
      <c r="H123" s="8" t="s">
        <v>526</v>
      </c>
      <c r="I123" s="8">
        <v>0</v>
      </c>
      <c r="J123" s="8">
        <v>1305</v>
      </c>
      <c r="K123" s="8" t="s">
        <v>527</v>
      </c>
      <c r="L123" s="8" t="s">
        <v>34</v>
      </c>
      <c r="M123" s="8" t="s">
        <v>34</v>
      </c>
      <c r="N123" s="8" t="s">
        <v>34</v>
      </c>
      <c r="O123" s="8" t="s">
        <v>34</v>
      </c>
      <c r="P123" s="8" t="s">
        <v>528</v>
      </c>
      <c r="Q123" s="8" t="s">
        <v>529</v>
      </c>
      <c r="R123" s="8">
        <v>0</v>
      </c>
      <c r="S123" s="8">
        <v>1247</v>
      </c>
      <c r="T123" s="8" t="s">
        <v>453</v>
      </c>
      <c r="U123" s="8" t="s">
        <v>448</v>
      </c>
      <c r="V123" s="8" t="s">
        <v>448</v>
      </c>
      <c r="W123" s="8" t="s">
        <v>39</v>
      </c>
      <c r="X123" s="8" t="s">
        <v>40</v>
      </c>
      <c r="Y123" s="16" t="s">
        <v>34</v>
      </c>
      <c r="Z123" s="16" t="s">
        <v>34</v>
      </c>
      <c r="AA123" s="8" t="s">
        <v>365</v>
      </c>
      <c r="AB123" s="8" t="s">
        <v>366</v>
      </c>
      <c r="AC123" s="8" t="s">
        <v>177</v>
      </c>
      <c r="AD123" s="8" t="s">
        <v>178</v>
      </c>
      <c r="AE123" s="8" t="s">
        <v>530</v>
      </c>
    </row>
    <row r="124" spans="1:31" x14ac:dyDescent="0.25">
      <c r="A124" s="25"/>
      <c r="C124" s="8" t="s">
        <v>926</v>
      </c>
      <c r="D124" s="8">
        <v>2</v>
      </c>
      <c r="E124" s="8">
        <v>61</v>
      </c>
      <c r="F124" s="8">
        <v>52.857999999999997</v>
      </c>
      <c r="G124" s="8">
        <v>335</v>
      </c>
      <c r="H124" s="8" t="s">
        <v>531</v>
      </c>
      <c r="I124" s="8">
        <v>0</v>
      </c>
      <c r="J124" s="8">
        <v>696</v>
      </c>
      <c r="K124" s="8" t="s">
        <v>532</v>
      </c>
      <c r="L124" s="8" t="s">
        <v>34</v>
      </c>
      <c r="M124" s="8" t="s">
        <v>34</v>
      </c>
      <c r="N124" s="8" t="s">
        <v>34</v>
      </c>
      <c r="O124" s="8" t="s">
        <v>34</v>
      </c>
      <c r="P124" s="8" t="s">
        <v>533</v>
      </c>
      <c r="Q124" s="8" t="s">
        <v>534</v>
      </c>
      <c r="R124" s="8">
        <v>0</v>
      </c>
      <c r="S124" s="8">
        <v>580</v>
      </c>
      <c r="T124" s="8" t="s">
        <v>453</v>
      </c>
      <c r="U124" s="8" t="s">
        <v>448</v>
      </c>
      <c r="V124" s="8" t="s">
        <v>448</v>
      </c>
      <c r="W124" s="8" t="s">
        <v>535</v>
      </c>
      <c r="X124" s="8" t="s">
        <v>536</v>
      </c>
      <c r="Y124" s="8" t="s">
        <v>315</v>
      </c>
      <c r="Z124" s="8" t="s">
        <v>316</v>
      </c>
      <c r="AA124" s="8" t="s">
        <v>365</v>
      </c>
      <c r="AB124" s="8" t="s">
        <v>366</v>
      </c>
      <c r="AC124" s="8" t="s">
        <v>177</v>
      </c>
      <c r="AD124" s="8" t="s">
        <v>178</v>
      </c>
      <c r="AE124" s="8" t="s">
        <v>379</v>
      </c>
    </row>
    <row r="125" spans="1:31" x14ac:dyDescent="0.25">
      <c r="A125" s="25"/>
      <c r="C125" s="8" t="s">
        <v>1024</v>
      </c>
      <c r="D125" s="8">
        <v>2</v>
      </c>
      <c r="E125" s="8">
        <v>61</v>
      </c>
      <c r="F125" s="8">
        <v>9.7289999999999992</v>
      </c>
      <c r="G125" s="8">
        <v>337</v>
      </c>
      <c r="H125" s="8" t="s">
        <v>537</v>
      </c>
      <c r="I125" s="8">
        <v>0</v>
      </c>
      <c r="J125" s="8">
        <v>684</v>
      </c>
      <c r="K125" s="8" t="s">
        <v>538</v>
      </c>
      <c r="L125" s="8" t="s">
        <v>34</v>
      </c>
      <c r="M125" s="8" t="s">
        <v>34</v>
      </c>
      <c r="N125" s="8" t="s">
        <v>34</v>
      </c>
      <c r="O125" s="8" t="s">
        <v>34</v>
      </c>
      <c r="P125" s="8" t="s">
        <v>539</v>
      </c>
      <c r="Q125" s="8" t="s">
        <v>540</v>
      </c>
      <c r="R125" s="8">
        <v>0</v>
      </c>
      <c r="S125" s="8">
        <v>684</v>
      </c>
      <c r="T125" s="8" t="s">
        <v>453</v>
      </c>
      <c r="U125" s="8" t="s">
        <v>448</v>
      </c>
      <c r="V125" s="8" t="s">
        <v>448</v>
      </c>
      <c r="W125" s="8" t="s">
        <v>39</v>
      </c>
      <c r="X125" s="8" t="s">
        <v>40</v>
      </c>
      <c r="Y125" s="16" t="s">
        <v>34</v>
      </c>
      <c r="Z125" s="16" t="s">
        <v>34</v>
      </c>
      <c r="AA125" s="8" t="s">
        <v>365</v>
      </c>
      <c r="AB125" s="8" t="s">
        <v>366</v>
      </c>
      <c r="AC125" s="8" t="s">
        <v>177</v>
      </c>
      <c r="AD125" s="8" t="s">
        <v>178</v>
      </c>
      <c r="AE125" s="8" t="s">
        <v>510</v>
      </c>
    </row>
    <row r="126" spans="1:31" x14ac:dyDescent="0.25">
      <c r="A126" s="25"/>
      <c r="C126" s="8" t="s">
        <v>923</v>
      </c>
      <c r="D126" s="8">
        <v>2</v>
      </c>
      <c r="E126" s="8">
        <v>61</v>
      </c>
      <c r="F126" s="8">
        <v>7.6909999999999998</v>
      </c>
      <c r="G126" s="8">
        <v>325</v>
      </c>
      <c r="H126" s="8" t="s">
        <v>541</v>
      </c>
      <c r="I126" s="8">
        <v>0</v>
      </c>
      <c r="J126" s="8">
        <v>670</v>
      </c>
      <c r="K126" s="8" t="s">
        <v>542</v>
      </c>
      <c r="L126" s="8" t="s">
        <v>34</v>
      </c>
      <c r="M126" s="8" t="s">
        <v>34</v>
      </c>
      <c r="N126" s="8" t="s">
        <v>34</v>
      </c>
      <c r="O126" s="8" t="s">
        <v>34</v>
      </c>
      <c r="P126" s="8" t="s">
        <v>539</v>
      </c>
      <c r="Q126" s="8" t="s">
        <v>540</v>
      </c>
      <c r="R126" s="8">
        <v>0</v>
      </c>
      <c r="S126" s="8">
        <v>649</v>
      </c>
      <c r="T126" s="8" t="s">
        <v>453</v>
      </c>
      <c r="U126" s="8" t="s">
        <v>448</v>
      </c>
      <c r="V126" s="8" t="s">
        <v>448</v>
      </c>
      <c r="W126" s="8" t="s">
        <v>39</v>
      </c>
      <c r="X126" s="8" t="s">
        <v>40</v>
      </c>
      <c r="Y126" s="16" t="s">
        <v>34</v>
      </c>
      <c r="Z126" s="16" t="s">
        <v>34</v>
      </c>
      <c r="AA126" s="8" t="s">
        <v>365</v>
      </c>
      <c r="AB126" s="8" t="s">
        <v>366</v>
      </c>
      <c r="AC126" s="8" t="s">
        <v>177</v>
      </c>
      <c r="AD126" s="8" t="s">
        <v>178</v>
      </c>
      <c r="AE126" s="8" t="s">
        <v>510</v>
      </c>
    </row>
    <row r="127" spans="1:31" x14ac:dyDescent="0.25">
      <c r="A127" s="25"/>
      <c r="C127" s="8" t="s">
        <v>1025</v>
      </c>
      <c r="D127" s="8">
        <v>2</v>
      </c>
      <c r="E127" s="8">
        <v>61</v>
      </c>
      <c r="F127" s="8">
        <v>16.335000000000001</v>
      </c>
      <c r="G127" s="8">
        <v>337</v>
      </c>
      <c r="H127" s="8" t="s">
        <v>537</v>
      </c>
      <c r="I127" s="8">
        <v>0</v>
      </c>
      <c r="J127" s="8">
        <v>684</v>
      </c>
      <c r="K127" s="8" t="s">
        <v>538</v>
      </c>
      <c r="L127" s="8" t="s">
        <v>34</v>
      </c>
      <c r="M127" s="8" t="s">
        <v>34</v>
      </c>
      <c r="N127" s="8" t="s">
        <v>34</v>
      </c>
      <c r="O127" s="8" t="s">
        <v>34</v>
      </c>
      <c r="P127" s="8" t="s">
        <v>539</v>
      </c>
      <c r="Q127" s="8" t="s">
        <v>540</v>
      </c>
      <c r="R127" s="8">
        <v>0</v>
      </c>
      <c r="S127" s="8">
        <v>684</v>
      </c>
      <c r="T127" s="8" t="s">
        <v>453</v>
      </c>
      <c r="U127" s="8" t="s">
        <v>448</v>
      </c>
      <c r="V127" s="8" t="s">
        <v>448</v>
      </c>
      <c r="W127" s="8" t="s">
        <v>39</v>
      </c>
      <c r="X127" s="8" t="s">
        <v>40</v>
      </c>
      <c r="Y127" s="16" t="s">
        <v>34</v>
      </c>
      <c r="Z127" s="16" t="s">
        <v>34</v>
      </c>
      <c r="AA127" s="8" t="s">
        <v>365</v>
      </c>
      <c r="AB127" s="8" t="s">
        <v>366</v>
      </c>
      <c r="AC127" s="8" t="s">
        <v>177</v>
      </c>
      <c r="AD127" s="8" t="s">
        <v>178</v>
      </c>
      <c r="AE127" s="8" t="s">
        <v>510</v>
      </c>
    </row>
    <row r="128" spans="1:31" x14ac:dyDescent="0.25">
      <c r="A128" s="25"/>
      <c r="C128" s="8" t="s">
        <v>924</v>
      </c>
      <c r="D128" s="8">
        <v>2</v>
      </c>
      <c r="E128" s="8">
        <v>61</v>
      </c>
      <c r="F128" s="8">
        <v>18.629000000000001</v>
      </c>
      <c r="G128" s="8">
        <v>325</v>
      </c>
      <c r="H128" s="8" t="s">
        <v>541</v>
      </c>
      <c r="I128" s="8">
        <v>0</v>
      </c>
      <c r="J128" s="8">
        <v>670</v>
      </c>
      <c r="K128" s="8" t="s">
        <v>542</v>
      </c>
      <c r="L128" s="8" t="s">
        <v>34</v>
      </c>
      <c r="M128" s="8" t="s">
        <v>34</v>
      </c>
      <c r="N128" s="8" t="s">
        <v>34</v>
      </c>
      <c r="O128" s="8" t="s">
        <v>34</v>
      </c>
      <c r="P128" s="8" t="s">
        <v>539</v>
      </c>
      <c r="Q128" s="8" t="s">
        <v>540</v>
      </c>
      <c r="R128" s="8">
        <v>0</v>
      </c>
      <c r="S128" s="8">
        <v>649</v>
      </c>
      <c r="T128" s="8" t="s">
        <v>453</v>
      </c>
      <c r="U128" s="8" t="s">
        <v>448</v>
      </c>
      <c r="V128" s="8" t="s">
        <v>448</v>
      </c>
      <c r="W128" s="8" t="s">
        <v>39</v>
      </c>
      <c r="X128" s="8" t="s">
        <v>40</v>
      </c>
      <c r="Y128" s="16" t="s">
        <v>34</v>
      </c>
      <c r="Z128" s="16" t="s">
        <v>34</v>
      </c>
      <c r="AA128" s="8" t="s">
        <v>365</v>
      </c>
      <c r="AB128" s="8" t="s">
        <v>366</v>
      </c>
      <c r="AC128" s="8" t="s">
        <v>177</v>
      </c>
      <c r="AD128" s="8" t="s">
        <v>178</v>
      </c>
      <c r="AE128" s="8" t="s">
        <v>510</v>
      </c>
    </row>
    <row r="129" spans="1:31" x14ac:dyDescent="0.25">
      <c r="A129" s="25"/>
      <c r="C129" s="8" t="s">
        <v>1026</v>
      </c>
      <c r="D129" s="8">
        <v>2</v>
      </c>
      <c r="E129" s="8">
        <v>61</v>
      </c>
      <c r="F129" s="8">
        <v>400.16500000000002</v>
      </c>
      <c r="G129" s="8">
        <v>667</v>
      </c>
      <c r="H129" s="8" t="s">
        <v>543</v>
      </c>
      <c r="I129" s="8">
        <v>0</v>
      </c>
      <c r="J129" s="8">
        <v>1373</v>
      </c>
      <c r="K129" s="8" t="s">
        <v>483</v>
      </c>
      <c r="L129" s="8" t="s">
        <v>484</v>
      </c>
      <c r="M129" s="8" t="s">
        <v>485</v>
      </c>
      <c r="N129" s="8" t="s">
        <v>486</v>
      </c>
      <c r="O129" s="8" t="s">
        <v>487</v>
      </c>
      <c r="P129" s="8" t="s">
        <v>488</v>
      </c>
      <c r="Q129" s="8" t="s">
        <v>489</v>
      </c>
      <c r="R129" s="8">
        <v>0</v>
      </c>
      <c r="S129" s="8">
        <v>1251</v>
      </c>
      <c r="T129" s="8" t="s">
        <v>490</v>
      </c>
      <c r="U129" s="8" t="s">
        <v>491</v>
      </c>
      <c r="V129" s="8" t="s">
        <v>492</v>
      </c>
      <c r="W129" s="8" t="s">
        <v>39</v>
      </c>
      <c r="X129" s="8" t="s">
        <v>40</v>
      </c>
      <c r="Y129" s="16" t="s">
        <v>34</v>
      </c>
      <c r="Z129" s="16" t="s">
        <v>34</v>
      </c>
      <c r="AA129" s="8" t="s">
        <v>493</v>
      </c>
      <c r="AB129" s="8" t="s">
        <v>494</v>
      </c>
      <c r="AC129" s="8" t="s">
        <v>177</v>
      </c>
      <c r="AD129" s="8" t="s">
        <v>178</v>
      </c>
      <c r="AE129" s="8" t="s">
        <v>448</v>
      </c>
    </row>
    <row r="130" spans="1:31" x14ac:dyDescent="0.25">
      <c r="A130" s="25"/>
      <c r="C130" s="8" t="s">
        <v>1027</v>
      </c>
      <c r="D130" s="8">
        <v>2</v>
      </c>
      <c r="E130" s="8">
        <v>61</v>
      </c>
      <c r="F130" s="8">
        <v>17.917000000000002</v>
      </c>
      <c r="G130" s="8">
        <v>488</v>
      </c>
      <c r="H130" s="8" t="s">
        <v>544</v>
      </c>
      <c r="I130" s="8">
        <v>0</v>
      </c>
      <c r="J130" s="8">
        <v>841</v>
      </c>
      <c r="K130" s="8" t="s">
        <v>545</v>
      </c>
      <c r="L130" s="8" t="s">
        <v>34</v>
      </c>
      <c r="M130" s="8" t="s">
        <v>34</v>
      </c>
      <c r="N130" s="8" t="s">
        <v>34</v>
      </c>
      <c r="O130" s="8" t="s">
        <v>34</v>
      </c>
      <c r="P130" s="8" t="s">
        <v>546</v>
      </c>
      <c r="Q130" s="8" t="s">
        <v>547</v>
      </c>
      <c r="R130" s="8">
        <v>0</v>
      </c>
      <c r="S130" s="8">
        <v>525</v>
      </c>
      <c r="T130" s="8" t="s">
        <v>453</v>
      </c>
      <c r="U130" s="8" t="s">
        <v>448</v>
      </c>
      <c r="V130" s="8" t="s">
        <v>448</v>
      </c>
      <c r="W130" s="8" t="s">
        <v>39</v>
      </c>
      <c r="X130" s="8" t="s">
        <v>40</v>
      </c>
      <c r="Y130" s="16" t="s">
        <v>34</v>
      </c>
      <c r="Z130" s="16" t="s">
        <v>34</v>
      </c>
      <c r="AA130" s="8" t="s">
        <v>365</v>
      </c>
      <c r="AB130" s="8" t="s">
        <v>366</v>
      </c>
      <c r="AC130" s="8" t="s">
        <v>177</v>
      </c>
      <c r="AD130" s="8" t="s">
        <v>178</v>
      </c>
      <c r="AE130" s="8" t="s">
        <v>379</v>
      </c>
    </row>
    <row r="131" spans="1:31" x14ac:dyDescent="0.25">
      <c r="A131" s="25"/>
      <c r="C131" s="8" t="s">
        <v>1028</v>
      </c>
      <c r="D131" s="8">
        <v>2</v>
      </c>
      <c r="E131" s="8">
        <v>61</v>
      </c>
      <c r="F131" s="8">
        <v>15.602</v>
      </c>
      <c r="G131" s="8">
        <v>670</v>
      </c>
      <c r="H131" s="8" t="s">
        <v>548</v>
      </c>
      <c r="I131" s="8">
        <v>0</v>
      </c>
      <c r="J131" s="8">
        <v>1387</v>
      </c>
      <c r="K131" s="8" t="s">
        <v>549</v>
      </c>
      <c r="L131" s="8" t="s">
        <v>34</v>
      </c>
      <c r="M131" s="8" t="s">
        <v>34</v>
      </c>
      <c r="N131" s="8" t="s">
        <v>34</v>
      </c>
      <c r="O131" s="8" t="s">
        <v>34</v>
      </c>
      <c r="P131" s="8" t="s">
        <v>550</v>
      </c>
      <c r="Q131" s="8" t="s">
        <v>551</v>
      </c>
      <c r="R131" s="8">
        <v>0</v>
      </c>
      <c r="S131" s="8">
        <v>689</v>
      </c>
      <c r="T131" s="8" t="s">
        <v>453</v>
      </c>
      <c r="U131" s="8" t="s">
        <v>448</v>
      </c>
      <c r="V131" s="8" t="s">
        <v>448</v>
      </c>
      <c r="W131" s="8" t="s">
        <v>39</v>
      </c>
      <c r="X131" s="8" t="s">
        <v>40</v>
      </c>
      <c r="Y131" s="16" t="s">
        <v>34</v>
      </c>
      <c r="Z131" s="16" t="s">
        <v>34</v>
      </c>
      <c r="AA131" s="8" t="s">
        <v>365</v>
      </c>
      <c r="AB131" s="8" t="s">
        <v>366</v>
      </c>
      <c r="AC131" s="8" t="s">
        <v>177</v>
      </c>
      <c r="AD131" s="8" t="s">
        <v>178</v>
      </c>
      <c r="AE131" s="8" t="s">
        <v>379</v>
      </c>
    </row>
    <row r="132" spans="1:31" x14ac:dyDescent="0.25">
      <c r="A132" s="25"/>
      <c r="C132" s="8" t="s">
        <v>925</v>
      </c>
      <c r="D132" s="8">
        <v>2</v>
      </c>
      <c r="E132" s="8">
        <v>61</v>
      </c>
      <c r="F132" s="8">
        <v>580.01800000000003</v>
      </c>
      <c r="G132" s="8">
        <v>407</v>
      </c>
      <c r="H132" s="8" t="s">
        <v>552</v>
      </c>
      <c r="I132" s="8">
        <v>0</v>
      </c>
      <c r="J132" s="8">
        <v>847</v>
      </c>
      <c r="K132" s="8" t="s">
        <v>542</v>
      </c>
      <c r="L132" s="8" t="s">
        <v>34</v>
      </c>
      <c r="M132" s="8" t="s">
        <v>34</v>
      </c>
      <c r="N132" s="8" t="s">
        <v>34</v>
      </c>
      <c r="O132" s="8" t="s">
        <v>34</v>
      </c>
      <c r="P132" s="8" t="s">
        <v>467</v>
      </c>
      <c r="Q132" s="8" t="s">
        <v>468</v>
      </c>
      <c r="R132" s="8">
        <v>0</v>
      </c>
      <c r="S132" s="8">
        <v>617</v>
      </c>
      <c r="T132" s="8" t="s">
        <v>453</v>
      </c>
      <c r="U132" s="8" t="s">
        <v>448</v>
      </c>
      <c r="V132" s="8" t="s">
        <v>448</v>
      </c>
      <c r="W132" s="8" t="s">
        <v>39</v>
      </c>
      <c r="X132" s="8" t="s">
        <v>40</v>
      </c>
      <c r="Y132" s="16" t="s">
        <v>34</v>
      </c>
      <c r="Z132" s="16" t="s">
        <v>34</v>
      </c>
      <c r="AA132" s="8" t="s">
        <v>365</v>
      </c>
      <c r="AB132" s="8" t="s">
        <v>366</v>
      </c>
      <c r="AC132" s="8" t="s">
        <v>43</v>
      </c>
      <c r="AD132" s="8" t="s">
        <v>44</v>
      </c>
      <c r="AE132" s="8" t="s">
        <v>379</v>
      </c>
    </row>
    <row r="133" spans="1:31" x14ac:dyDescent="0.25">
      <c r="A133" s="25"/>
      <c r="C133" s="8" t="s">
        <v>916</v>
      </c>
      <c r="D133" s="8">
        <v>2</v>
      </c>
      <c r="E133" s="8">
        <v>61</v>
      </c>
      <c r="F133" s="8">
        <v>78.230999999999995</v>
      </c>
      <c r="G133" s="8">
        <v>487</v>
      </c>
      <c r="H133" s="8" t="s">
        <v>553</v>
      </c>
      <c r="I133" s="8">
        <v>0</v>
      </c>
      <c r="J133" s="8">
        <v>1004</v>
      </c>
      <c r="K133" s="8" t="s">
        <v>554</v>
      </c>
      <c r="L133" s="8" t="s">
        <v>34</v>
      </c>
      <c r="M133" s="8" t="s">
        <v>34</v>
      </c>
      <c r="N133" s="8" t="s">
        <v>34</v>
      </c>
      <c r="O133" s="8" t="s">
        <v>34</v>
      </c>
      <c r="P133" s="8" t="s">
        <v>555</v>
      </c>
      <c r="Q133" s="8" t="s">
        <v>556</v>
      </c>
      <c r="R133" s="8">
        <v>0</v>
      </c>
      <c r="S133" s="8">
        <v>658</v>
      </c>
      <c r="T133" s="8" t="s">
        <v>453</v>
      </c>
      <c r="U133" s="8" t="s">
        <v>448</v>
      </c>
      <c r="V133" s="8" t="s">
        <v>448</v>
      </c>
      <c r="W133" s="8" t="s">
        <v>557</v>
      </c>
      <c r="X133" s="8" t="s">
        <v>509</v>
      </c>
      <c r="Y133" s="16" t="s">
        <v>34</v>
      </c>
      <c r="Z133" s="16" t="s">
        <v>34</v>
      </c>
      <c r="AA133" s="8" t="s">
        <v>493</v>
      </c>
      <c r="AB133" s="8" t="s">
        <v>494</v>
      </c>
      <c r="AC133" s="8" t="s">
        <v>177</v>
      </c>
      <c r="AD133" s="8" t="s">
        <v>178</v>
      </c>
      <c r="AE133" s="8" t="s">
        <v>379</v>
      </c>
    </row>
    <row r="134" spans="1:31" x14ac:dyDescent="0.25">
      <c r="A134" s="25"/>
      <c r="C134" s="8" t="s">
        <v>1029</v>
      </c>
      <c r="D134" s="8">
        <v>2</v>
      </c>
      <c r="E134" s="8">
        <v>61</v>
      </c>
      <c r="F134" s="8">
        <v>204.57400000000001</v>
      </c>
      <c r="G134" s="8">
        <v>483</v>
      </c>
      <c r="H134" s="8" t="s">
        <v>558</v>
      </c>
      <c r="I134" s="8">
        <v>0</v>
      </c>
      <c r="J134" s="8">
        <v>991</v>
      </c>
      <c r="K134" s="8" t="s">
        <v>559</v>
      </c>
      <c r="L134" s="8" t="s">
        <v>34</v>
      </c>
      <c r="M134" s="8" t="s">
        <v>34</v>
      </c>
      <c r="N134" s="8" t="s">
        <v>34</v>
      </c>
      <c r="O134" s="8" t="s">
        <v>34</v>
      </c>
      <c r="P134" s="8" t="s">
        <v>560</v>
      </c>
      <c r="Q134" s="8" t="s">
        <v>561</v>
      </c>
      <c r="R134" s="8">
        <v>0</v>
      </c>
      <c r="S134" s="8">
        <v>696</v>
      </c>
      <c r="T134" s="8" t="s">
        <v>562</v>
      </c>
      <c r="U134" s="8" t="s">
        <v>563</v>
      </c>
      <c r="V134" s="8" t="s">
        <v>563</v>
      </c>
      <c r="W134" s="8" t="s">
        <v>39</v>
      </c>
      <c r="X134" s="8" t="s">
        <v>40</v>
      </c>
      <c r="Y134" s="16" t="s">
        <v>34</v>
      </c>
      <c r="Z134" s="16" t="s">
        <v>34</v>
      </c>
      <c r="AA134" s="8" t="s">
        <v>365</v>
      </c>
      <c r="AB134" s="8" t="s">
        <v>366</v>
      </c>
      <c r="AC134" s="8" t="s">
        <v>177</v>
      </c>
      <c r="AD134" s="8" t="s">
        <v>178</v>
      </c>
      <c r="AE134" s="8" t="s">
        <v>379</v>
      </c>
    </row>
    <row r="135" spans="1:31" x14ac:dyDescent="0.25">
      <c r="A135" s="25"/>
      <c r="C135" s="8" t="s">
        <v>1030</v>
      </c>
      <c r="D135" s="8">
        <v>2</v>
      </c>
      <c r="E135" s="8">
        <v>61</v>
      </c>
      <c r="F135" s="8">
        <v>265.16500000000002</v>
      </c>
      <c r="G135" s="8">
        <v>483</v>
      </c>
      <c r="H135" s="8" t="s">
        <v>558</v>
      </c>
      <c r="I135" s="8">
        <v>0</v>
      </c>
      <c r="J135" s="8">
        <v>991</v>
      </c>
      <c r="K135" s="8" t="s">
        <v>559</v>
      </c>
      <c r="L135" s="8" t="s">
        <v>34</v>
      </c>
      <c r="M135" s="8" t="s">
        <v>34</v>
      </c>
      <c r="N135" s="8" t="s">
        <v>34</v>
      </c>
      <c r="O135" s="8" t="s">
        <v>34</v>
      </c>
      <c r="P135" s="8" t="s">
        <v>560</v>
      </c>
      <c r="Q135" s="8" t="s">
        <v>561</v>
      </c>
      <c r="R135" s="8">
        <v>0</v>
      </c>
      <c r="S135" s="8">
        <v>696</v>
      </c>
      <c r="T135" s="8" t="s">
        <v>562</v>
      </c>
      <c r="U135" s="8" t="s">
        <v>563</v>
      </c>
      <c r="V135" s="8" t="s">
        <v>563</v>
      </c>
      <c r="W135" s="8" t="s">
        <v>39</v>
      </c>
      <c r="X135" s="8" t="s">
        <v>40</v>
      </c>
      <c r="Y135" s="16" t="s">
        <v>34</v>
      </c>
      <c r="Z135" s="16" t="s">
        <v>34</v>
      </c>
      <c r="AA135" s="8" t="s">
        <v>365</v>
      </c>
      <c r="AB135" s="8" t="s">
        <v>366</v>
      </c>
      <c r="AC135" s="8" t="s">
        <v>177</v>
      </c>
      <c r="AD135" s="8" t="s">
        <v>178</v>
      </c>
      <c r="AE135" s="8" t="s">
        <v>379</v>
      </c>
    </row>
    <row r="136" spans="1:31" x14ac:dyDescent="0.25">
      <c r="A136" s="25"/>
      <c r="C136" s="8" t="s">
        <v>1031</v>
      </c>
      <c r="D136" s="8">
        <v>2</v>
      </c>
      <c r="E136" s="8">
        <v>61</v>
      </c>
      <c r="F136" s="8">
        <v>48.292999999999999</v>
      </c>
      <c r="G136" s="8">
        <v>705</v>
      </c>
      <c r="H136" s="8" t="s">
        <v>564</v>
      </c>
      <c r="I136" s="8">
        <v>0</v>
      </c>
      <c r="J136" s="8">
        <v>1460</v>
      </c>
      <c r="K136" s="8" t="s">
        <v>565</v>
      </c>
      <c r="L136" s="8" t="s">
        <v>34</v>
      </c>
      <c r="M136" s="8" t="s">
        <v>34</v>
      </c>
      <c r="N136" s="8" t="s">
        <v>34</v>
      </c>
      <c r="O136" s="8" t="s">
        <v>34</v>
      </c>
      <c r="P136" s="8" t="s">
        <v>566</v>
      </c>
      <c r="Q136" s="8" t="s">
        <v>567</v>
      </c>
      <c r="R136" s="8">
        <v>0</v>
      </c>
      <c r="S136" s="8">
        <v>1293</v>
      </c>
      <c r="T136" s="8" t="s">
        <v>453</v>
      </c>
      <c r="U136" s="8" t="s">
        <v>448</v>
      </c>
      <c r="V136" s="8" t="s">
        <v>448</v>
      </c>
      <c r="W136" s="8" t="s">
        <v>39</v>
      </c>
      <c r="X136" s="8" t="s">
        <v>40</v>
      </c>
      <c r="Y136" s="16" t="s">
        <v>34</v>
      </c>
      <c r="Z136" s="16" t="s">
        <v>34</v>
      </c>
      <c r="AA136" s="8" t="s">
        <v>365</v>
      </c>
      <c r="AB136" s="8" t="s">
        <v>366</v>
      </c>
      <c r="AC136" s="8" t="s">
        <v>43</v>
      </c>
      <c r="AD136" s="8" t="s">
        <v>44</v>
      </c>
      <c r="AE136" s="8" t="s">
        <v>568</v>
      </c>
    </row>
    <row r="137" spans="1:31" x14ac:dyDescent="0.25">
      <c r="A137" s="25"/>
      <c r="C137" s="8" t="s">
        <v>918</v>
      </c>
      <c r="D137" s="8">
        <v>2</v>
      </c>
      <c r="E137" s="8">
        <v>61</v>
      </c>
      <c r="F137" s="8">
        <v>457.70100000000002</v>
      </c>
      <c r="G137" s="8">
        <v>302</v>
      </c>
      <c r="H137" s="8" t="s">
        <v>504</v>
      </c>
      <c r="I137" s="8">
        <v>0</v>
      </c>
      <c r="J137" s="8">
        <v>627</v>
      </c>
      <c r="K137" s="8" t="s">
        <v>505</v>
      </c>
      <c r="L137" s="8" t="s">
        <v>569</v>
      </c>
      <c r="M137" s="8" t="s">
        <v>570</v>
      </c>
      <c r="N137" s="8" t="s">
        <v>571</v>
      </c>
      <c r="O137" s="8" t="s">
        <v>572</v>
      </c>
      <c r="P137" s="8" t="s">
        <v>573</v>
      </c>
      <c r="Q137" s="8" t="s">
        <v>574</v>
      </c>
      <c r="R137" s="8">
        <v>0</v>
      </c>
      <c r="S137" s="8">
        <v>556</v>
      </c>
      <c r="T137" s="8" t="s">
        <v>453</v>
      </c>
      <c r="U137" s="8" t="s">
        <v>448</v>
      </c>
      <c r="V137" s="8" t="s">
        <v>448</v>
      </c>
      <c r="W137" s="8" t="s">
        <v>39</v>
      </c>
      <c r="X137" s="8" t="s">
        <v>40</v>
      </c>
      <c r="Y137" s="8" t="s">
        <v>315</v>
      </c>
      <c r="Z137" s="8" t="s">
        <v>316</v>
      </c>
      <c r="AA137" s="8" t="s">
        <v>365</v>
      </c>
      <c r="AB137" s="8" t="s">
        <v>366</v>
      </c>
      <c r="AC137" s="8" t="s">
        <v>43</v>
      </c>
      <c r="AD137" s="8" t="s">
        <v>44</v>
      </c>
      <c r="AE137" s="8" t="s">
        <v>575</v>
      </c>
    </row>
    <row r="138" spans="1:31" x14ac:dyDescent="0.25">
      <c r="A138" s="25"/>
      <c r="C138" s="8" t="s">
        <v>919</v>
      </c>
      <c r="D138" s="8">
        <v>2</v>
      </c>
      <c r="E138" s="8">
        <v>61</v>
      </c>
      <c r="F138" s="8">
        <v>56.448999999999998</v>
      </c>
      <c r="G138" s="8">
        <v>268</v>
      </c>
      <c r="H138" s="8" t="s">
        <v>576</v>
      </c>
      <c r="I138" s="8">
        <v>0</v>
      </c>
      <c r="J138" s="8">
        <v>543</v>
      </c>
      <c r="K138" s="8" t="s">
        <v>505</v>
      </c>
      <c r="L138" s="8" t="s">
        <v>34</v>
      </c>
      <c r="M138" s="8" t="s">
        <v>34</v>
      </c>
      <c r="N138" s="8" t="s">
        <v>34</v>
      </c>
      <c r="O138" s="8" t="s">
        <v>34</v>
      </c>
      <c r="P138" s="8" t="s">
        <v>577</v>
      </c>
      <c r="Q138" s="8" t="s">
        <v>578</v>
      </c>
      <c r="R138" s="8">
        <v>0</v>
      </c>
      <c r="S138" s="8">
        <v>539</v>
      </c>
      <c r="T138" s="8" t="s">
        <v>453</v>
      </c>
      <c r="U138" s="8" t="s">
        <v>448</v>
      </c>
      <c r="V138" s="8" t="s">
        <v>448</v>
      </c>
      <c r="W138" s="8" t="s">
        <v>579</v>
      </c>
      <c r="X138" s="8" t="s">
        <v>580</v>
      </c>
      <c r="Y138" s="8" t="s">
        <v>315</v>
      </c>
      <c r="Z138" s="8" t="s">
        <v>316</v>
      </c>
      <c r="AA138" s="8" t="s">
        <v>365</v>
      </c>
      <c r="AB138" s="8" t="s">
        <v>366</v>
      </c>
      <c r="AC138" s="8" t="s">
        <v>177</v>
      </c>
      <c r="AD138" s="8" t="s">
        <v>178</v>
      </c>
      <c r="AE138" s="8" t="s">
        <v>379</v>
      </c>
    </row>
    <row r="139" spans="1:31" x14ac:dyDescent="0.25">
      <c r="A139" s="25"/>
      <c r="C139" s="8" t="s">
        <v>920</v>
      </c>
      <c r="D139" s="8">
        <v>2</v>
      </c>
      <c r="E139" s="8">
        <v>61</v>
      </c>
      <c r="F139" s="8">
        <v>13.409000000000001</v>
      </c>
      <c r="G139" s="8">
        <v>173</v>
      </c>
      <c r="H139" s="8" t="s">
        <v>576</v>
      </c>
      <c r="I139" s="9">
        <v>6.0000000000000004E-119</v>
      </c>
      <c r="J139" s="8">
        <v>344</v>
      </c>
      <c r="K139" s="8" t="s">
        <v>505</v>
      </c>
      <c r="L139" s="8" t="s">
        <v>34</v>
      </c>
      <c r="M139" s="8" t="s">
        <v>34</v>
      </c>
      <c r="N139" s="8" t="s">
        <v>34</v>
      </c>
      <c r="O139" s="8" t="s">
        <v>34</v>
      </c>
      <c r="P139" s="8" t="s">
        <v>577</v>
      </c>
      <c r="Q139" s="8" t="s">
        <v>578</v>
      </c>
      <c r="R139" s="9">
        <v>7.9999999999999999E-118</v>
      </c>
      <c r="S139" s="8">
        <v>340</v>
      </c>
      <c r="T139" s="8" t="s">
        <v>453</v>
      </c>
      <c r="U139" s="8" t="s">
        <v>448</v>
      </c>
      <c r="V139" s="8" t="s">
        <v>448</v>
      </c>
      <c r="W139" s="8" t="s">
        <v>581</v>
      </c>
      <c r="X139" s="8" t="s">
        <v>582</v>
      </c>
      <c r="Y139" s="8" t="s">
        <v>315</v>
      </c>
      <c r="Z139" s="8" t="s">
        <v>316</v>
      </c>
      <c r="AA139" s="8" t="s">
        <v>493</v>
      </c>
      <c r="AB139" s="8" t="s">
        <v>494</v>
      </c>
      <c r="AC139" s="8" t="s">
        <v>177</v>
      </c>
      <c r="AD139" s="8" t="s">
        <v>178</v>
      </c>
      <c r="AE139" s="8" t="s">
        <v>379</v>
      </c>
    </row>
    <row r="140" spans="1:31" x14ac:dyDescent="0.25">
      <c r="A140" s="25"/>
      <c r="C140" s="8" t="s">
        <v>907</v>
      </c>
      <c r="D140" s="8">
        <v>2</v>
      </c>
      <c r="E140" s="8">
        <v>61</v>
      </c>
      <c r="F140" s="8">
        <v>50.779000000000003</v>
      </c>
      <c r="G140" s="8">
        <v>319</v>
      </c>
      <c r="H140" s="8" t="s">
        <v>583</v>
      </c>
      <c r="I140" s="9">
        <v>6.0000000000000004E-174</v>
      </c>
      <c r="J140" s="8">
        <v>494</v>
      </c>
      <c r="K140" s="8" t="s">
        <v>479</v>
      </c>
      <c r="L140" s="8" t="s">
        <v>34</v>
      </c>
      <c r="M140" s="8" t="s">
        <v>34</v>
      </c>
      <c r="N140" s="8" t="s">
        <v>34</v>
      </c>
      <c r="O140" s="8" t="s">
        <v>34</v>
      </c>
      <c r="P140" s="8" t="s">
        <v>467</v>
      </c>
      <c r="Q140" s="8" t="s">
        <v>468</v>
      </c>
      <c r="R140" s="9">
        <v>8.0000000000000001E-155</v>
      </c>
      <c r="S140" s="8">
        <v>459</v>
      </c>
      <c r="T140" s="8" t="s">
        <v>453</v>
      </c>
      <c r="U140" s="8" t="s">
        <v>448</v>
      </c>
      <c r="V140" s="8" t="s">
        <v>448</v>
      </c>
      <c r="W140" s="8" t="s">
        <v>584</v>
      </c>
      <c r="X140" s="8" t="s">
        <v>585</v>
      </c>
      <c r="Y140" s="8" t="s">
        <v>315</v>
      </c>
      <c r="Z140" s="8" t="s">
        <v>316</v>
      </c>
      <c r="AA140" s="8" t="s">
        <v>493</v>
      </c>
      <c r="AB140" s="8" t="s">
        <v>494</v>
      </c>
      <c r="AC140" s="8" t="s">
        <v>43</v>
      </c>
      <c r="AD140" s="8" t="s">
        <v>44</v>
      </c>
      <c r="AE140" s="8" t="s">
        <v>379</v>
      </c>
    </row>
    <row r="141" spans="1:31" x14ac:dyDescent="0.25">
      <c r="A141" s="25"/>
      <c r="C141" s="8" t="s">
        <v>908</v>
      </c>
      <c r="D141" s="8">
        <v>2</v>
      </c>
      <c r="E141" s="8">
        <v>61</v>
      </c>
      <c r="F141" s="8">
        <v>62.195</v>
      </c>
      <c r="G141" s="8">
        <v>396</v>
      </c>
      <c r="H141" s="8" t="s">
        <v>583</v>
      </c>
      <c r="I141" s="8">
        <v>0</v>
      </c>
      <c r="J141" s="8">
        <v>693</v>
      </c>
      <c r="K141" s="8" t="s">
        <v>479</v>
      </c>
      <c r="L141" s="8" t="s">
        <v>34</v>
      </c>
      <c r="M141" s="8" t="s">
        <v>34</v>
      </c>
      <c r="N141" s="8" t="s">
        <v>34</v>
      </c>
      <c r="O141" s="8" t="s">
        <v>34</v>
      </c>
      <c r="P141" s="8" t="s">
        <v>467</v>
      </c>
      <c r="Q141" s="8" t="s">
        <v>468</v>
      </c>
      <c r="R141" s="8">
        <v>0</v>
      </c>
      <c r="S141" s="8">
        <v>642</v>
      </c>
      <c r="T141" s="8" t="s">
        <v>453</v>
      </c>
      <c r="U141" s="8" t="s">
        <v>448</v>
      </c>
      <c r="V141" s="8" t="s">
        <v>448</v>
      </c>
      <c r="W141" s="8" t="s">
        <v>508</v>
      </c>
      <c r="X141" s="8" t="s">
        <v>509</v>
      </c>
      <c r="Y141" s="8" t="s">
        <v>315</v>
      </c>
      <c r="Z141" s="8" t="s">
        <v>316</v>
      </c>
      <c r="AA141" s="8" t="s">
        <v>493</v>
      </c>
      <c r="AB141" s="8" t="s">
        <v>494</v>
      </c>
      <c r="AC141" s="8" t="s">
        <v>43</v>
      </c>
      <c r="AD141" s="8" t="s">
        <v>44</v>
      </c>
      <c r="AE141" s="8" t="s">
        <v>379</v>
      </c>
    </row>
    <row r="142" spans="1:31" x14ac:dyDescent="0.25">
      <c r="A142" s="25"/>
      <c r="C142" s="8" t="s">
        <v>909</v>
      </c>
      <c r="D142" s="8">
        <v>2</v>
      </c>
      <c r="E142" s="8">
        <v>61</v>
      </c>
      <c r="F142" s="8">
        <v>292.95699999999999</v>
      </c>
      <c r="G142" s="8">
        <v>395</v>
      </c>
      <c r="H142" s="8" t="s">
        <v>583</v>
      </c>
      <c r="I142" s="8">
        <v>0</v>
      </c>
      <c r="J142" s="8">
        <v>755</v>
      </c>
      <c r="K142" s="8" t="s">
        <v>479</v>
      </c>
      <c r="L142" s="8" t="s">
        <v>34</v>
      </c>
      <c r="M142" s="8" t="s">
        <v>34</v>
      </c>
      <c r="N142" s="8" t="s">
        <v>34</v>
      </c>
      <c r="O142" s="8" t="s">
        <v>34</v>
      </c>
      <c r="P142" s="8" t="s">
        <v>467</v>
      </c>
      <c r="Q142" s="8" t="s">
        <v>468</v>
      </c>
      <c r="R142" s="8">
        <v>0</v>
      </c>
      <c r="S142" s="8">
        <v>674</v>
      </c>
      <c r="T142" s="8" t="s">
        <v>453</v>
      </c>
      <c r="U142" s="8" t="s">
        <v>448</v>
      </c>
      <c r="V142" s="8" t="s">
        <v>448</v>
      </c>
      <c r="W142" s="8" t="s">
        <v>508</v>
      </c>
      <c r="X142" s="8" t="s">
        <v>509</v>
      </c>
      <c r="Y142" s="16" t="s">
        <v>34</v>
      </c>
      <c r="Z142" s="16" t="s">
        <v>34</v>
      </c>
      <c r="AA142" s="8" t="s">
        <v>365</v>
      </c>
      <c r="AB142" s="8" t="s">
        <v>366</v>
      </c>
      <c r="AC142" s="8" t="s">
        <v>43</v>
      </c>
      <c r="AD142" s="8" t="s">
        <v>44</v>
      </c>
      <c r="AE142" s="8" t="s">
        <v>379</v>
      </c>
    </row>
    <row r="143" spans="1:31" x14ac:dyDescent="0.25">
      <c r="A143" s="25"/>
      <c r="C143" s="8" t="s">
        <v>1032</v>
      </c>
      <c r="D143" s="8">
        <v>2</v>
      </c>
      <c r="E143" s="8">
        <v>61</v>
      </c>
      <c r="F143" s="8">
        <v>83.948999999999998</v>
      </c>
      <c r="G143" s="8">
        <v>388</v>
      </c>
      <c r="H143" s="8" t="s">
        <v>586</v>
      </c>
      <c r="I143" s="8">
        <v>0</v>
      </c>
      <c r="J143" s="8">
        <v>801</v>
      </c>
      <c r="K143" s="8" t="s">
        <v>384</v>
      </c>
      <c r="L143" s="8" t="s">
        <v>34</v>
      </c>
      <c r="M143" s="8" t="s">
        <v>34</v>
      </c>
      <c r="N143" s="8" t="s">
        <v>34</v>
      </c>
      <c r="O143" s="8" t="s">
        <v>34</v>
      </c>
      <c r="P143" s="8" t="s">
        <v>587</v>
      </c>
      <c r="Q143" s="8" t="s">
        <v>588</v>
      </c>
      <c r="R143" s="9">
        <v>2E-176</v>
      </c>
      <c r="S143" s="8">
        <v>502</v>
      </c>
      <c r="T143" s="8" t="s">
        <v>453</v>
      </c>
      <c r="U143" s="8" t="s">
        <v>448</v>
      </c>
      <c r="V143" s="8" t="s">
        <v>448</v>
      </c>
      <c r="W143" s="8" t="s">
        <v>39</v>
      </c>
      <c r="X143" s="8" t="s">
        <v>40</v>
      </c>
      <c r="Y143" s="16" t="s">
        <v>34</v>
      </c>
      <c r="Z143" s="16" t="s">
        <v>34</v>
      </c>
      <c r="AA143" s="8" t="s">
        <v>365</v>
      </c>
      <c r="AB143" s="8" t="s">
        <v>366</v>
      </c>
      <c r="AC143" s="8" t="s">
        <v>43</v>
      </c>
      <c r="AD143" s="8" t="s">
        <v>44</v>
      </c>
      <c r="AE143" s="8" t="s">
        <v>503</v>
      </c>
    </row>
    <row r="144" spans="1:31" x14ac:dyDescent="0.25">
      <c r="A144" s="25"/>
      <c r="C144" s="8" t="s">
        <v>911</v>
      </c>
      <c r="D144" s="8">
        <v>2</v>
      </c>
      <c r="E144" s="8">
        <v>61</v>
      </c>
      <c r="F144" s="8">
        <v>26.03</v>
      </c>
      <c r="G144" s="8">
        <v>579</v>
      </c>
      <c r="H144" s="8" t="s">
        <v>589</v>
      </c>
      <c r="I144" s="8">
        <v>0</v>
      </c>
      <c r="J144" s="8">
        <v>1205</v>
      </c>
      <c r="K144" s="8" t="s">
        <v>590</v>
      </c>
      <c r="L144" s="8" t="s">
        <v>34</v>
      </c>
      <c r="M144" s="8" t="s">
        <v>34</v>
      </c>
      <c r="N144" s="8" t="s">
        <v>34</v>
      </c>
      <c r="O144" s="8" t="s">
        <v>34</v>
      </c>
      <c r="P144" s="8" t="s">
        <v>591</v>
      </c>
      <c r="Q144" s="8" t="s">
        <v>592</v>
      </c>
      <c r="R144" s="8">
        <v>0</v>
      </c>
      <c r="S144" s="8">
        <v>1108</v>
      </c>
      <c r="T144" s="8" t="s">
        <v>453</v>
      </c>
      <c r="U144" s="8" t="s">
        <v>448</v>
      </c>
      <c r="V144" s="8" t="s">
        <v>448</v>
      </c>
      <c r="W144" s="8" t="s">
        <v>39</v>
      </c>
      <c r="X144" s="8" t="s">
        <v>40</v>
      </c>
      <c r="Y144" s="16" t="s">
        <v>34</v>
      </c>
      <c r="Z144" s="16" t="s">
        <v>34</v>
      </c>
      <c r="AA144" s="8" t="s">
        <v>365</v>
      </c>
      <c r="AB144" s="8" t="s">
        <v>366</v>
      </c>
      <c r="AC144" s="8" t="s">
        <v>177</v>
      </c>
      <c r="AD144" s="8" t="s">
        <v>178</v>
      </c>
      <c r="AE144" s="8" t="s">
        <v>379</v>
      </c>
    </row>
    <row r="145" spans="1:31" x14ac:dyDescent="0.25">
      <c r="A145" s="25"/>
      <c r="C145" s="8" t="s">
        <v>912</v>
      </c>
      <c r="D145" s="8">
        <v>2</v>
      </c>
      <c r="E145" s="8">
        <v>61</v>
      </c>
      <c r="F145" s="8">
        <v>169.084</v>
      </c>
      <c r="G145" s="8">
        <v>696</v>
      </c>
      <c r="H145" s="8" t="s">
        <v>593</v>
      </c>
      <c r="I145" s="8">
        <v>0</v>
      </c>
      <c r="J145" s="8">
        <v>1429</v>
      </c>
      <c r="K145" s="8" t="s">
        <v>590</v>
      </c>
      <c r="L145" s="8" t="s">
        <v>34</v>
      </c>
      <c r="M145" s="8" t="s">
        <v>34</v>
      </c>
      <c r="N145" s="8" t="s">
        <v>34</v>
      </c>
      <c r="O145" s="8" t="s">
        <v>34</v>
      </c>
      <c r="P145" s="8" t="s">
        <v>594</v>
      </c>
      <c r="Q145" s="8" t="s">
        <v>595</v>
      </c>
      <c r="R145" s="8">
        <v>0</v>
      </c>
      <c r="S145" s="8">
        <v>1350</v>
      </c>
      <c r="T145" s="8" t="s">
        <v>453</v>
      </c>
      <c r="U145" s="8" t="s">
        <v>448</v>
      </c>
      <c r="V145" s="8" t="s">
        <v>448</v>
      </c>
      <c r="W145" s="8" t="s">
        <v>39</v>
      </c>
      <c r="X145" s="8" t="s">
        <v>40</v>
      </c>
      <c r="Y145" s="16" t="s">
        <v>34</v>
      </c>
      <c r="Z145" s="16" t="s">
        <v>34</v>
      </c>
      <c r="AA145" s="8" t="s">
        <v>365</v>
      </c>
      <c r="AB145" s="8" t="s">
        <v>366</v>
      </c>
      <c r="AC145" s="8" t="s">
        <v>177</v>
      </c>
      <c r="AD145" s="8" t="s">
        <v>178</v>
      </c>
      <c r="AE145" s="8" t="s">
        <v>379</v>
      </c>
    </row>
    <row r="146" spans="1:31" x14ac:dyDescent="0.25">
      <c r="A146" s="25"/>
      <c r="C146" s="8" t="s">
        <v>891</v>
      </c>
      <c r="D146" s="8">
        <v>2</v>
      </c>
      <c r="E146" s="8">
        <v>61</v>
      </c>
      <c r="F146" s="8">
        <v>387.91</v>
      </c>
      <c r="G146" s="8">
        <v>273</v>
      </c>
      <c r="H146" s="8" t="s">
        <v>596</v>
      </c>
      <c r="I146" s="8">
        <v>0</v>
      </c>
      <c r="J146" s="8">
        <v>565</v>
      </c>
      <c r="K146" s="8" t="s">
        <v>597</v>
      </c>
      <c r="L146" s="8" t="s">
        <v>34</v>
      </c>
      <c r="M146" s="8" t="s">
        <v>34</v>
      </c>
      <c r="N146" s="8" t="s">
        <v>34</v>
      </c>
      <c r="O146" s="8" t="s">
        <v>34</v>
      </c>
      <c r="P146" s="8" t="s">
        <v>598</v>
      </c>
      <c r="Q146" s="8" t="s">
        <v>599</v>
      </c>
      <c r="R146" s="8">
        <v>0</v>
      </c>
      <c r="S146" s="8">
        <v>535</v>
      </c>
      <c r="T146" s="8" t="s">
        <v>453</v>
      </c>
      <c r="U146" s="8" t="s">
        <v>448</v>
      </c>
      <c r="V146" s="8" t="s">
        <v>448</v>
      </c>
      <c r="W146" s="8" t="s">
        <v>39</v>
      </c>
      <c r="X146" s="8" t="s">
        <v>40</v>
      </c>
      <c r="Y146" s="16" t="s">
        <v>34</v>
      </c>
      <c r="Z146" s="16" t="s">
        <v>34</v>
      </c>
      <c r="AA146" s="8" t="s">
        <v>365</v>
      </c>
      <c r="AB146" s="8" t="s">
        <v>366</v>
      </c>
      <c r="AC146" s="8" t="s">
        <v>43</v>
      </c>
      <c r="AD146" s="8" t="s">
        <v>44</v>
      </c>
      <c r="AE146" s="8" t="s">
        <v>367</v>
      </c>
    </row>
    <row r="147" spans="1:31" x14ac:dyDescent="0.25">
      <c r="A147" s="25"/>
      <c r="C147" s="8" t="s">
        <v>1033</v>
      </c>
      <c r="D147" s="8">
        <v>2</v>
      </c>
      <c r="E147" s="8">
        <v>61</v>
      </c>
      <c r="F147" s="8">
        <v>274.34300000000002</v>
      </c>
      <c r="G147" s="8">
        <v>588</v>
      </c>
      <c r="H147" s="8" t="s">
        <v>600</v>
      </c>
      <c r="I147" s="8">
        <v>0</v>
      </c>
      <c r="J147" s="8">
        <v>1154</v>
      </c>
      <c r="K147" s="8" t="s">
        <v>601</v>
      </c>
      <c r="L147" s="8" t="s">
        <v>34</v>
      </c>
      <c r="M147" s="8" t="s">
        <v>34</v>
      </c>
      <c r="N147" s="8" t="s">
        <v>34</v>
      </c>
      <c r="O147" s="8" t="s">
        <v>34</v>
      </c>
      <c r="P147" s="8" t="s">
        <v>602</v>
      </c>
      <c r="Q147" s="8" t="s">
        <v>603</v>
      </c>
      <c r="R147" s="8">
        <v>0</v>
      </c>
      <c r="S147" s="8">
        <v>966</v>
      </c>
      <c r="T147" s="8" t="s">
        <v>453</v>
      </c>
      <c r="U147" s="8" t="s">
        <v>448</v>
      </c>
      <c r="V147" s="8" t="s">
        <v>448</v>
      </c>
      <c r="W147" s="8" t="s">
        <v>39</v>
      </c>
      <c r="X147" s="8" t="s">
        <v>40</v>
      </c>
      <c r="Y147" s="16" t="s">
        <v>34</v>
      </c>
      <c r="Z147" s="16" t="s">
        <v>34</v>
      </c>
      <c r="AA147" s="8" t="s">
        <v>365</v>
      </c>
      <c r="AB147" s="8" t="s">
        <v>366</v>
      </c>
      <c r="AC147" s="8" t="s">
        <v>177</v>
      </c>
      <c r="AD147" s="8" t="s">
        <v>178</v>
      </c>
      <c r="AE147" s="8" t="s">
        <v>379</v>
      </c>
    </row>
    <row r="148" spans="1:31" x14ac:dyDescent="0.25">
      <c r="A148" s="25"/>
      <c r="C148" s="8" t="s">
        <v>1034</v>
      </c>
      <c r="D148" s="8">
        <v>2</v>
      </c>
      <c r="E148" s="8">
        <v>61</v>
      </c>
      <c r="F148" s="8">
        <v>289.66899999999998</v>
      </c>
      <c r="G148" s="8">
        <v>588</v>
      </c>
      <c r="H148" s="8" t="s">
        <v>600</v>
      </c>
      <c r="I148" s="8">
        <v>0</v>
      </c>
      <c r="J148" s="8">
        <v>1154</v>
      </c>
      <c r="K148" s="8" t="s">
        <v>601</v>
      </c>
      <c r="L148" s="8" t="s">
        <v>34</v>
      </c>
      <c r="M148" s="8" t="s">
        <v>34</v>
      </c>
      <c r="N148" s="8" t="s">
        <v>34</v>
      </c>
      <c r="O148" s="8" t="s">
        <v>34</v>
      </c>
      <c r="P148" s="8" t="s">
        <v>602</v>
      </c>
      <c r="Q148" s="8" t="s">
        <v>603</v>
      </c>
      <c r="R148" s="8">
        <v>0</v>
      </c>
      <c r="S148" s="8">
        <v>966</v>
      </c>
      <c r="T148" s="8" t="s">
        <v>453</v>
      </c>
      <c r="U148" s="8" t="s">
        <v>448</v>
      </c>
      <c r="V148" s="8" t="s">
        <v>448</v>
      </c>
      <c r="W148" s="8" t="s">
        <v>39</v>
      </c>
      <c r="X148" s="8" t="s">
        <v>40</v>
      </c>
      <c r="Y148" s="16" t="s">
        <v>34</v>
      </c>
      <c r="Z148" s="16" t="s">
        <v>34</v>
      </c>
      <c r="AA148" s="8" t="s">
        <v>365</v>
      </c>
      <c r="AB148" s="8" t="s">
        <v>366</v>
      </c>
      <c r="AC148" s="8" t="s">
        <v>177</v>
      </c>
      <c r="AD148" s="8" t="s">
        <v>178</v>
      </c>
      <c r="AE148" s="8" t="s">
        <v>379</v>
      </c>
    </row>
    <row r="149" spans="1:31" x14ac:dyDescent="0.25">
      <c r="A149" s="25"/>
      <c r="C149" s="8" t="s">
        <v>1035</v>
      </c>
      <c r="D149" s="8">
        <v>2</v>
      </c>
      <c r="E149" s="8">
        <v>61</v>
      </c>
      <c r="F149" s="8">
        <v>305.54000000000002</v>
      </c>
      <c r="G149" s="8">
        <v>588</v>
      </c>
      <c r="H149" s="8" t="s">
        <v>600</v>
      </c>
      <c r="I149" s="8">
        <v>0</v>
      </c>
      <c r="J149" s="8">
        <v>1154</v>
      </c>
      <c r="K149" s="8" t="s">
        <v>601</v>
      </c>
      <c r="L149" s="8" t="s">
        <v>34</v>
      </c>
      <c r="M149" s="8" t="s">
        <v>34</v>
      </c>
      <c r="N149" s="8" t="s">
        <v>34</v>
      </c>
      <c r="O149" s="8" t="s">
        <v>34</v>
      </c>
      <c r="P149" s="8" t="s">
        <v>602</v>
      </c>
      <c r="Q149" s="8" t="s">
        <v>603</v>
      </c>
      <c r="R149" s="8">
        <v>0</v>
      </c>
      <c r="S149" s="8">
        <v>966</v>
      </c>
      <c r="T149" s="8" t="s">
        <v>453</v>
      </c>
      <c r="U149" s="8" t="s">
        <v>448</v>
      </c>
      <c r="V149" s="8" t="s">
        <v>448</v>
      </c>
      <c r="W149" s="8" t="s">
        <v>39</v>
      </c>
      <c r="X149" s="8" t="s">
        <v>40</v>
      </c>
      <c r="Y149" s="16" t="s">
        <v>34</v>
      </c>
      <c r="Z149" s="16" t="s">
        <v>34</v>
      </c>
      <c r="AA149" s="8" t="s">
        <v>365</v>
      </c>
      <c r="AB149" s="8" t="s">
        <v>366</v>
      </c>
      <c r="AC149" s="8" t="s">
        <v>177</v>
      </c>
      <c r="AD149" s="8" t="s">
        <v>178</v>
      </c>
      <c r="AE149" s="8" t="s">
        <v>379</v>
      </c>
    </row>
    <row r="150" spans="1:31" x14ac:dyDescent="0.25">
      <c r="A150" s="25"/>
      <c r="C150" s="8" t="s">
        <v>910</v>
      </c>
      <c r="D150" s="8">
        <v>2</v>
      </c>
      <c r="E150" s="8">
        <v>61</v>
      </c>
      <c r="F150" s="8">
        <v>506.98599999999999</v>
      </c>
      <c r="G150" s="8">
        <v>402</v>
      </c>
      <c r="H150" s="8" t="s">
        <v>604</v>
      </c>
      <c r="I150" s="8">
        <v>0</v>
      </c>
      <c r="J150" s="8">
        <v>831</v>
      </c>
      <c r="K150" s="8" t="s">
        <v>479</v>
      </c>
      <c r="L150" s="8" t="s">
        <v>34</v>
      </c>
      <c r="M150" s="8" t="s">
        <v>34</v>
      </c>
      <c r="N150" s="8" t="s">
        <v>34</v>
      </c>
      <c r="O150" s="8" t="s">
        <v>34</v>
      </c>
      <c r="P150" s="8" t="s">
        <v>605</v>
      </c>
      <c r="Q150" s="8" t="s">
        <v>606</v>
      </c>
      <c r="R150" s="8">
        <v>0</v>
      </c>
      <c r="S150" s="8">
        <v>677</v>
      </c>
      <c r="T150" s="8" t="s">
        <v>453</v>
      </c>
      <c r="U150" s="8" t="s">
        <v>448</v>
      </c>
      <c r="V150" s="8" t="s">
        <v>448</v>
      </c>
      <c r="W150" s="8" t="s">
        <v>39</v>
      </c>
      <c r="X150" s="8" t="s">
        <v>40</v>
      </c>
      <c r="Y150" s="16" t="s">
        <v>34</v>
      </c>
      <c r="Z150" s="16" t="s">
        <v>34</v>
      </c>
      <c r="AA150" s="16" t="s">
        <v>34</v>
      </c>
      <c r="AB150" s="16" t="s">
        <v>34</v>
      </c>
      <c r="AC150" s="8" t="s">
        <v>177</v>
      </c>
      <c r="AD150" s="8" t="s">
        <v>178</v>
      </c>
      <c r="AE150" s="8" t="s">
        <v>379</v>
      </c>
    </row>
    <row r="151" spans="1:31" x14ac:dyDescent="0.25">
      <c r="A151" s="25"/>
      <c r="C151" s="8" t="s">
        <v>889</v>
      </c>
      <c r="D151" s="8">
        <v>2</v>
      </c>
      <c r="E151" s="8">
        <v>61</v>
      </c>
      <c r="F151" s="8">
        <v>5074.1909999999998</v>
      </c>
      <c r="G151" s="8">
        <v>419</v>
      </c>
      <c r="H151" s="8" t="s">
        <v>607</v>
      </c>
      <c r="I151" s="8">
        <v>0</v>
      </c>
      <c r="J151" s="8">
        <v>858</v>
      </c>
      <c r="K151" s="8" t="s">
        <v>608</v>
      </c>
      <c r="L151" s="8" t="s">
        <v>34</v>
      </c>
      <c r="M151" s="8" t="s">
        <v>34</v>
      </c>
      <c r="N151" s="8" t="s">
        <v>34</v>
      </c>
      <c r="O151" s="8" t="s">
        <v>34</v>
      </c>
      <c r="P151" s="8" t="s">
        <v>609</v>
      </c>
      <c r="Q151" s="8" t="s">
        <v>610</v>
      </c>
      <c r="R151" s="8">
        <v>0</v>
      </c>
      <c r="S151" s="8">
        <v>761</v>
      </c>
      <c r="T151" s="8" t="s">
        <v>453</v>
      </c>
      <c r="U151" s="8" t="s">
        <v>448</v>
      </c>
      <c r="V151" s="8" t="s">
        <v>448</v>
      </c>
      <c r="W151" s="8" t="s">
        <v>39</v>
      </c>
      <c r="X151" s="8" t="s">
        <v>40</v>
      </c>
      <c r="Y151" s="16" t="s">
        <v>34</v>
      </c>
      <c r="Z151" s="16" t="s">
        <v>34</v>
      </c>
      <c r="AA151" s="8" t="s">
        <v>365</v>
      </c>
      <c r="AB151" s="8" t="s">
        <v>366</v>
      </c>
      <c r="AC151" s="8" t="s">
        <v>177</v>
      </c>
      <c r="AD151" s="8" t="s">
        <v>178</v>
      </c>
      <c r="AE151" s="8" t="s">
        <v>379</v>
      </c>
    </row>
    <row r="152" spans="1:31" x14ac:dyDescent="0.25">
      <c r="A152" s="25"/>
      <c r="C152" s="7"/>
    </row>
    <row r="153" spans="1:31" x14ac:dyDescent="0.25">
      <c r="A153" s="25" t="s">
        <v>611</v>
      </c>
      <c r="B153" s="27">
        <v>28</v>
      </c>
      <c r="C153" s="8" t="s">
        <v>1036</v>
      </c>
      <c r="D153" s="8">
        <v>9</v>
      </c>
      <c r="E153" s="8">
        <v>14</v>
      </c>
      <c r="F153" s="8">
        <v>32.229999999999997</v>
      </c>
      <c r="G153" s="8">
        <v>173</v>
      </c>
      <c r="H153" s="8" t="s">
        <v>612</v>
      </c>
      <c r="I153" s="9">
        <v>9.0000000000000007E-121</v>
      </c>
      <c r="J153" s="8">
        <v>345</v>
      </c>
      <c r="K153" s="8" t="s">
        <v>613</v>
      </c>
      <c r="L153" s="8" t="s">
        <v>34</v>
      </c>
      <c r="M153" s="8" t="s">
        <v>34</v>
      </c>
      <c r="N153" s="8" t="s">
        <v>34</v>
      </c>
      <c r="O153" s="8" t="s">
        <v>34</v>
      </c>
      <c r="P153" s="8" t="s">
        <v>614</v>
      </c>
      <c r="Q153" s="8" t="s">
        <v>615</v>
      </c>
      <c r="R153" s="9">
        <v>5.9999999999999999E-89</v>
      </c>
      <c r="S153" s="8">
        <v>263</v>
      </c>
      <c r="T153" s="8" t="s">
        <v>616</v>
      </c>
      <c r="U153" s="8" t="s">
        <v>617</v>
      </c>
      <c r="V153" s="8" t="s">
        <v>611</v>
      </c>
      <c r="W153" s="10" t="s">
        <v>39</v>
      </c>
      <c r="X153" s="10" t="s">
        <v>40</v>
      </c>
      <c r="Y153" s="10" t="s">
        <v>618</v>
      </c>
      <c r="Z153" s="10" t="s">
        <v>619</v>
      </c>
      <c r="AA153" s="10" t="s">
        <v>620</v>
      </c>
      <c r="AB153" s="10" t="s">
        <v>621</v>
      </c>
      <c r="AC153" s="8" t="s">
        <v>34</v>
      </c>
      <c r="AD153" s="8" t="s">
        <v>34</v>
      </c>
      <c r="AE153" s="8" t="s">
        <v>34</v>
      </c>
    </row>
    <row r="154" spans="1:31" x14ac:dyDescent="0.25">
      <c r="A154" s="25"/>
      <c r="C154" s="8" t="s">
        <v>1037</v>
      </c>
      <c r="D154" s="8">
        <v>9</v>
      </c>
      <c r="E154" s="8">
        <v>14</v>
      </c>
      <c r="F154" s="8">
        <v>54.984000000000002</v>
      </c>
      <c r="G154" s="8">
        <v>274</v>
      </c>
      <c r="H154" s="8" t="s">
        <v>622</v>
      </c>
      <c r="I154" s="9">
        <v>1E-155</v>
      </c>
      <c r="J154" s="8">
        <v>483</v>
      </c>
      <c r="K154" s="8" t="s">
        <v>623</v>
      </c>
      <c r="L154" s="8" t="s">
        <v>34</v>
      </c>
      <c r="M154" s="8" t="s">
        <v>34</v>
      </c>
      <c r="N154" s="8" t="s">
        <v>34</v>
      </c>
      <c r="O154" s="8" t="s">
        <v>34</v>
      </c>
      <c r="P154" s="8" t="s">
        <v>624</v>
      </c>
      <c r="Q154" s="8" t="s">
        <v>625</v>
      </c>
      <c r="R154" s="9">
        <v>1.9999999999999999E-102</v>
      </c>
      <c r="S154" s="8">
        <v>332</v>
      </c>
      <c r="T154" s="8" t="s">
        <v>626</v>
      </c>
      <c r="U154" s="8" t="s">
        <v>627</v>
      </c>
      <c r="V154" s="8" t="s">
        <v>628</v>
      </c>
      <c r="W154" s="10" t="s">
        <v>629</v>
      </c>
      <c r="X154" s="10" t="s">
        <v>630</v>
      </c>
      <c r="Y154" s="11" t="s">
        <v>631</v>
      </c>
      <c r="Z154" s="11" t="s">
        <v>632</v>
      </c>
      <c r="AA154" s="11" t="s">
        <v>633</v>
      </c>
      <c r="AB154" s="11" t="s">
        <v>634</v>
      </c>
      <c r="AC154" s="8" t="s">
        <v>93</v>
      </c>
      <c r="AD154" s="8" t="s">
        <v>94</v>
      </c>
      <c r="AE154" s="8" t="s">
        <v>611</v>
      </c>
    </row>
    <row r="155" spans="1:31" x14ac:dyDescent="0.25">
      <c r="A155" s="25"/>
      <c r="C155" s="8" t="s">
        <v>1038</v>
      </c>
      <c r="D155" s="8">
        <v>9</v>
      </c>
      <c r="E155" s="8">
        <v>14</v>
      </c>
      <c r="F155" s="8">
        <v>120.48</v>
      </c>
      <c r="G155" s="8">
        <v>404</v>
      </c>
      <c r="H155" s="8" t="s">
        <v>622</v>
      </c>
      <c r="I155" s="8">
        <v>0</v>
      </c>
      <c r="J155" s="8">
        <v>736</v>
      </c>
      <c r="K155" s="8" t="s">
        <v>623</v>
      </c>
      <c r="L155" s="8" t="s">
        <v>34</v>
      </c>
      <c r="M155" s="8" t="s">
        <v>34</v>
      </c>
      <c r="N155" s="8" t="s">
        <v>34</v>
      </c>
      <c r="O155" s="8" t="s">
        <v>34</v>
      </c>
      <c r="P155" s="8" t="s">
        <v>624</v>
      </c>
      <c r="Q155" s="8" t="s">
        <v>625</v>
      </c>
      <c r="R155" s="8">
        <v>0</v>
      </c>
      <c r="S155" s="8">
        <v>579</v>
      </c>
      <c r="T155" s="8" t="s">
        <v>635</v>
      </c>
      <c r="U155" s="8" t="s">
        <v>636</v>
      </c>
      <c r="V155" s="8" t="s">
        <v>637</v>
      </c>
      <c r="W155" s="10" t="s">
        <v>638</v>
      </c>
      <c r="X155" s="10" t="s">
        <v>639</v>
      </c>
      <c r="Y155" s="10" t="s">
        <v>640</v>
      </c>
      <c r="Z155" s="10" t="s">
        <v>641</v>
      </c>
      <c r="AA155" s="11" t="s">
        <v>642</v>
      </c>
      <c r="AB155" s="11" t="s">
        <v>643</v>
      </c>
      <c r="AC155" s="8" t="s">
        <v>93</v>
      </c>
      <c r="AD155" s="8" t="s">
        <v>94</v>
      </c>
      <c r="AE155" s="8" t="s">
        <v>611</v>
      </c>
    </row>
    <row r="156" spans="1:31" x14ac:dyDescent="0.25">
      <c r="A156" s="25"/>
      <c r="C156" s="8" t="s">
        <v>1039</v>
      </c>
      <c r="D156" s="8">
        <v>9</v>
      </c>
      <c r="E156" s="8">
        <v>14</v>
      </c>
      <c r="F156" s="8">
        <v>20379.495999999999</v>
      </c>
      <c r="G156" s="8">
        <v>166</v>
      </c>
      <c r="H156" s="8" t="s">
        <v>644</v>
      </c>
      <c r="I156" s="9">
        <v>2.0000000000000002E-111</v>
      </c>
      <c r="J156" s="8">
        <v>321</v>
      </c>
      <c r="K156" s="8" t="s">
        <v>645</v>
      </c>
      <c r="L156" s="8" t="s">
        <v>34</v>
      </c>
      <c r="M156" s="8" t="s">
        <v>34</v>
      </c>
      <c r="N156" s="8" t="s">
        <v>34</v>
      </c>
      <c r="O156" s="8" t="s">
        <v>34</v>
      </c>
      <c r="P156" s="8" t="s">
        <v>646</v>
      </c>
      <c r="Q156" s="8" t="s">
        <v>647</v>
      </c>
      <c r="R156" s="9">
        <v>1.9999999999999999E-82</v>
      </c>
      <c r="S156" s="8">
        <v>251</v>
      </c>
      <c r="T156" s="8" t="s">
        <v>648</v>
      </c>
      <c r="U156" s="8" t="s">
        <v>649</v>
      </c>
      <c r="V156" s="8" t="s">
        <v>650</v>
      </c>
      <c r="W156" s="13" t="s">
        <v>34</v>
      </c>
      <c r="X156" s="13" t="s">
        <v>34</v>
      </c>
      <c r="Y156" s="12" t="s">
        <v>225</v>
      </c>
      <c r="Z156" s="12" t="s">
        <v>226</v>
      </c>
      <c r="AA156" s="13" t="s">
        <v>34</v>
      </c>
      <c r="AB156" s="13" t="s">
        <v>34</v>
      </c>
      <c r="AC156" s="8" t="s">
        <v>412</v>
      </c>
      <c r="AD156" s="8" t="s">
        <v>413</v>
      </c>
      <c r="AE156" s="8" t="s">
        <v>651</v>
      </c>
    </row>
    <row r="157" spans="1:31" x14ac:dyDescent="0.25">
      <c r="A157" s="25"/>
      <c r="C157" s="8" t="s">
        <v>1040</v>
      </c>
      <c r="D157" s="8">
        <v>9</v>
      </c>
      <c r="E157" s="8">
        <v>14</v>
      </c>
      <c r="F157" s="8">
        <v>1776.17</v>
      </c>
      <c r="G157" s="8">
        <v>166</v>
      </c>
      <c r="H157" s="8" t="s">
        <v>652</v>
      </c>
      <c r="I157" s="9">
        <v>3.0000000000000001E-112</v>
      </c>
      <c r="J157" s="8">
        <v>323</v>
      </c>
      <c r="K157" s="8" t="s">
        <v>645</v>
      </c>
      <c r="L157" s="8" t="s">
        <v>34</v>
      </c>
      <c r="M157" s="8" t="s">
        <v>34</v>
      </c>
      <c r="N157" s="8" t="s">
        <v>34</v>
      </c>
      <c r="O157" s="8" t="s">
        <v>34</v>
      </c>
      <c r="P157" s="8" t="s">
        <v>646</v>
      </c>
      <c r="Q157" s="8" t="s">
        <v>647</v>
      </c>
      <c r="R157" s="9">
        <v>1E-83</v>
      </c>
      <c r="S157" s="8">
        <v>254</v>
      </c>
      <c r="T157" s="8" t="s">
        <v>616</v>
      </c>
      <c r="U157" s="8" t="s">
        <v>617</v>
      </c>
      <c r="V157" s="8" t="s">
        <v>611</v>
      </c>
      <c r="W157" s="12" t="s">
        <v>653</v>
      </c>
      <c r="X157" s="12" t="s">
        <v>654</v>
      </c>
      <c r="Y157" s="13" t="s">
        <v>34</v>
      </c>
      <c r="Z157" s="13" t="s">
        <v>34</v>
      </c>
      <c r="AA157" s="13" t="s">
        <v>34</v>
      </c>
      <c r="AB157" s="13" t="s">
        <v>34</v>
      </c>
      <c r="AC157" s="8" t="s">
        <v>412</v>
      </c>
      <c r="AD157" s="8" t="s">
        <v>413</v>
      </c>
      <c r="AE157" s="8" t="s">
        <v>651</v>
      </c>
    </row>
    <row r="158" spans="1:31" x14ac:dyDescent="0.25">
      <c r="A158" s="25"/>
      <c r="C158" s="8" t="s">
        <v>1041</v>
      </c>
      <c r="D158" s="8">
        <v>9</v>
      </c>
      <c r="E158" s="8">
        <v>14</v>
      </c>
      <c r="F158" s="8">
        <v>272.73</v>
      </c>
      <c r="G158" s="8">
        <v>166</v>
      </c>
      <c r="H158" s="8" t="s">
        <v>652</v>
      </c>
      <c r="I158" s="9">
        <v>7.9999999999999998E-113</v>
      </c>
      <c r="J158" s="8">
        <v>325</v>
      </c>
      <c r="K158" s="8" t="s">
        <v>645</v>
      </c>
      <c r="L158" s="8" t="s">
        <v>34</v>
      </c>
      <c r="M158" s="8" t="s">
        <v>34</v>
      </c>
      <c r="N158" s="8" t="s">
        <v>34</v>
      </c>
      <c r="O158" s="8" t="s">
        <v>34</v>
      </c>
      <c r="P158" s="8" t="s">
        <v>646</v>
      </c>
      <c r="Q158" s="8" t="s">
        <v>647</v>
      </c>
      <c r="R158" s="9">
        <v>4.0000000000000001E-83</v>
      </c>
      <c r="S158" s="8">
        <v>253</v>
      </c>
      <c r="T158" s="8" t="s">
        <v>648</v>
      </c>
      <c r="U158" s="8" t="s">
        <v>649</v>
      </c>
      <c r="V158" s="8" t="s">
        <v>650</v>
      </c>
      <c r="W158" s="12" t="s">
        <v>655</v>
      </c>
      <c r="X158" s="12" t="s">
        <v>656</v>
      </c>
      <c r="Y158" s="12" t="s">
        <v>225</v>
      </c>
      <c r="Z158" s="12" t="s">
        <v>226</v>
      </c>
      <c r="AA158" s="8" t="s">
        <v>657</v>
      </c>
      <c r="AB158" s="8" t="s">
        <v>658</v>
      </c>
      <c r="AC158" s="8" t="s">
        <v>412</v>
      </c>
      <c r="AD158" s="8" t="s">
        <v>413</v>
      </c>
      <c r="AE158" s="8" t="s">
        <v>651</v>
      </c>
    </row>
    <row r="159" spans="1:31" x14ac:dyDescent="0.25">
      <c r="A159" s="25"/>
      <c r="C159" s="8" t="s">
        <v>1042</v>
      </c>
      <c r="D159" s="8">
        <v>9</v>
      </c>
      <c r="E159" s="8">
        <v>14</v>
      </c>
      <c r="F159" s="8">
        <v>278.73200000000003</v>
      </c>
      <c r="G159" s="8">
        <v>166</v>
      </c>
      <c r="H159" s="8" t="s">
        <v>652</v>
      </c>
      <c r="I159" s="9">
        <v>7.9999999999999998E-113</v>
      </c>
      <c r="J159" s="8">
        <v>325</v>
      </c>
      <c r="K159" s="8" t="s">
        <v>645</v>
      </c>
      <c r="L159" s="8" t="s">
        <v>34</v>
      </c>
      <c r="M159" s="8" t="s">
        <v>34</v>
      </c>
      <c r="N159" s="8" t="s">
        <v>34</v>
      </c>
      <c r="O159" s="8" t="s">
        <v>34</v>
      </c>
      <c r="P159" s="8" t="s">
        <v>646</v>
      </c>
      <c r="Q159" s="8" t="s">
        <v>647</v>
      </c>
      <c r="R159" s="9">
        <v>4.0000000000000001E-83</v>
      </c>
      <c r="S159" s="8">
        <v>253</v>
      </c>
      <c r="T159" s="8" t="s">
        <v>648</v>
      </c>
      <c r="U159" s="8" t="s">
        <v>649</v>
      </c>
      <c r="V159" s="8" t="s">
        <v>650</v>
      </c>
      <c r="W159" s="12" t="s">
        <v>655</v>
      </c>
      <c r="X159" s="12" t="s">
        <v>656</v>
      </c>
      <c r="Y159" s="12" t="s">
        <v>225</v>
      </c>
      <c r="Z159" s="12" t="s">
        <v>226</v>
      </c>
      <c r="AA159" s="8" t="s">
        <v>657</v>
      </c>
      <c r="AB159" s="8" t="s">
        <v>659</v>
      </c>
      <c r="AC159" s="8" t="s">
        <v>412</v>
      </c>
      <c r="AD159" s="8" t="s">
        <v>413</v>
      </c>
      <c r="AE159" s="8" t="s">
        <v>651</v>
      </c>
    </row>
    <row r="160" spans="1:31" x14ac:dyDescent="0.25">
      <c r="A160" s="25"/>
      <c r="C160" s="8" t="s">
        <v>1043</v>
      </c>
      <c r="D160" s="8">
        <v>9</v>
      </c>
      <c r="E160" s="8">
        <v>14</v>
      </c>
      <c r="F160" s="8">
        <v>124.708</v>
      </c>
      <c r="G160" s="8">
        <v>169</v>
      </c>
      <c r="H160" s="8" t="s">
        <v>660</v>
      </c>
      <c r="I160" s="9">
        <v>2.0000000000000001E-115</v>
      </c>
      <c r="J160" s="8">
        <v>332</v>
      </c>
      <c r="K160" s="8" t="s">
        <v>645</v>
      </c>
      <c r="L160" s="8" t="s">
        <v>34</v>
      </c>
      <c r="M160" s="8" t="s">
        <v>34</v>
      </c>
      <c r="N160" s="8" t="s">
        <v>34</v>
      </c>
      <c r="O160" s="8" t="s">
        <v>34</v>
      </c>
      <c r="P160" s="8" t="s">
        <v>661</v>
      </c>
      <c r="Q160" s="8" t="s">
        <v>662</v>
      </c>
      <c r="R160" s="9">
        <v>1E-50</v>
      </c>
      <c r="S160" s="8">
        <v>166</v>
      </c>
      <c r="T160" s="8" t="s">
        <v>648</v>
      </c>
      <c r="U160" s="8" t="s">
        <v>649</v>
      </c>
      <c r="V160" s="8" t="s">
        <v>650</v>
      </c>
      <c r="W160" s="16" t="s">
        <v>34</v>
      </c>
      <c r="X160" s="16" t="s">
        <v>34</v>
      </c>
      <c r="Y160" s="16" t="s">
        <v>34</v>
      </c>
      <c r="Z160" s="16" t="s">
        <v>34</v>
      </c>
      <c r="AA160" s="16" t="s">
        <v>34</v>
      </c>
      <c r="AB160" s="16" t="s">
        <v>34</v>
      </c>
      <c r="AC160" s="8" t="s">
        <v>93</v>
      </c>
      <c r="AD160" s="8" t="s">
        <v>94</v>
      </c>
      <c r="AE160" s="8" t="s">
        <v>611</v>
      </c>
    </row>
    <row r="161" spans="1:31" x14ac:dyDescent="0.25">
      <c r="A161" s="25"/>
      <c r="C161" s="8" t="s">
        <v>1044</v>
      </c>
      <c r="D161" s="8">
        <v>9</v>
      </c>
      <c r="E161" s="8">
        <v>14</v>
      </c>
      <c r="F161" s="8">
        <v>186.28100000000001</v>
      </c>
      <c r="G161" s="8">
        <v>104</v>
      </c>
      <c r="H161" s="8" t="s">
        <v>663</v>
      </c>
      <c r="I161" s="9">
        <v>2.0000000000000001E-26</v>
      </c>
      <c r="J161" s="8">
        <v>103</v>
      </c>
      <c r="K161" s="8" t="s">
        <v>664</v>
      </c>
      <c r="L161" s="8" t="s">
        <v>34</v>
      </c>
      <c r="M161" s="8" t="s">
        <v>34</v>
      </c>
      <c r="N161" s="8" t="s">
        <v>34</v>
      </c>
      <c r="O161" s="8" t="s">
        <v>34</v>
      </c>
      <c r="P161" s="8" t="s">
        <v>665</v>
      </c>
      <c r="Q161" s="8" t="s">
        <v>666</v>
      </c>
      <c r="R161" s="9">
        <v>2.0000000000000002E-43</v>
      </c>
      <c r="S161" s="8">
        <v>142</v>
      </c>
      <c r="T161" s="8" t="s">
        <v>616</v>
      </c>
      <c r="U161" s="8" t="s">
        <v>617</v>
      </c>
      <c r="V161" s="8" t="s">
        <v>611</v>
      </c>
      <c r="W161" s="16" t="s">
        <v>34</v>
      </c>
      <c r="X161" s="16" t="s">
        <v>34</v>
      </c>
      <c r="Y161" s="16" t="s">
        <v>34</v>
      </c>
      <c r="Z161" s="16" t="s">
        <v>34</v>
      </c>
      <c r="AA161" s="16" t="s">
        <v>34</v>
      </c>
      <c r="AB161" s="16" t="s">
        <v>34</v>
      </c>
      <c r="AC161" s="8" t="s">
        <v>34</v>
      </c>
      <c r="AD161" s="8" t="s">
        <v>34</v>
      </c>
      <c r="AE161" s="8" t="s">
        <v>34</v>
      </c>
    </row>
    <row r="162" spans="1:31" x14ac:dyDescent="0.25">
      <c r="A162" s="25"/>
      <c r="C162" s="8" t="s">
        <v>1045</v>
      </c>
      <c r="D162" s="8">
        <v>9</v>
      </c>
      <c r="E162" s="8">
        <v>14</v>
      </c>
      <c r="F162" s="8">
        <v>1410.2090000000001</v>
      </c>
      <c r="G162" s="8">
        <v>109</v>
      </c>
      <c r="H162" s="8" t="s">
        <v>667</v>
      </c>
      <c r="I162" s="9">
        <v>6.9999999999999995E-73</v>
      </c>
      <c r="J162" s="8">
        <v>219</v>
      </c>
      <c r="K162" s="8" t="s">
        <v>668</v>
      </c>
      <c r="L162" s="8" t="s">
        <v>34</v>
      </c>
      <c r="M162" s="8" t="s">
        <v>34</v>
      </c>
      <c r="N162" s="8" t="s">
        <v>34</v>
      </c>
      <c r="O162" s="8" t="s">
        <v>34</v>
      </c>
      <c r="P162" s="8" t="s">
        <v>669</v>
      </c>
      <c r="Q162" s="8" t="s">
        <v>670</v>
      </c>
      <c r="R162" s="9">
        <v>9.9999999999999996E-39</v>
      </c>
      <c r="S162" s="8">
        <v>129</v>
      </c>
      <c r="T162" s="8" t="s">
        <v>616</v>
      </c>
      <c r="U162" s="8" t="s">
        <v>617</v>
      </c>
      <c r="V162" s="8" t="s">
        <v>611</v>
      </c>
      <c r="W162" s="16" t="s">
        <v>34</v>
      </c>
      <c r="X162" s="16" t="s">
        <v>34</v>
      </c>
      <c r="Y162" s="16" t="s">
        <v>34</v>
      </c>
      <c r="Z162" s="16" t="s">
        <v>34</v>
      </c>
      <c r="AA162" s="16" t="s">
        <v>34</v>
      </c>
      <c r="AB162" s="16" t="s">
        <v>34</v>
      </c>
      <c r="AC162" s="8" t="s">
        <v>34</v>
      </c>
      <c r="AD162" s="8" t="s">
        <v>34</v>
      </c>
      <c r="AE162" s="8" t="s">
        <v>34</v>
      </c>
    </row>
    <row r="163" spans="1:31" x14ac:dyDescent="0.25">
      <c r="A163" s="25"/>
      <c r="C163" s="8" t="s">
        <v>1046</v>
      </c>
      <c r="D163" s="8">
        <v>9</v>
      </c>
      <c r="E163" s="8">
        <v>14</v>
      </c>
      <c r="F163" s="8">
        <v>398.49200000000002</v>
      </c>
      <c r="G163" s="8">
        <v>168</v>
      </c>
      <c r="H163" s="8" t="s">
        <v>671</v>
      </c>
      <c r="I163" s="9">
        <v>3.0000000000000002E-119</v>
      </c>
      <c r="J163" s="8">
        <v>341</v>
      </c>
      <c r="K163" s="8" t="s">
        <v>645</v>
      </c>
      <c r="L163" s="8" t="s">
        <v>34</v>
      </c>
      <c r="M163" s="8" t="s">
        <v>34</v>
      </c>
      <c r="N163" s="8" t="s">
        <v>34</v>
      </c>
      <c r="O163" s="8" t="s">
        <v>34</v>
      </c>
      <c r="P163" s="8" t="s">
        <v>672</v>
      </c>
      <c r="Q163" s="8" t="s">
        <v>673</v>
      </c>
      <c r="R163" s="9">
        <v>9.9999999999999997E-73</v>
      </c>
      <c r="S163" s="8">
        <v>228</v>
      </c>
      <c r="T163" s="8" t="s">
        <v>648</v>
      </c>
      <c r="U163" s="8" t="s">
        <v>649</v>
      </c>
      <c r="V163" s="8" t="s">
        <v>650</v>
      </c>
      <c r="W163" s="8" t="s">
        <v>39</v>
      </c>
      <c r="X163" s="8" t="s">
        <v>40</v>
      </c>
      <c r="Y163" s="8" t="s">
        <v>315</v>
      </c>
      <c r="Z163" s="8" t="s">
        <v>316</v>
      </c>
      <c r="AA163" s="8" t="s">
        <v>620</v>
      </c>
      <c r="AB163" s="8" t="s">
        <v>621</v>
      </c>
      <c r="AC163" s="8" t="s">
        <v>412</v>
      </c>
      <c r="AD163" s="8" t="s">
        <v>413</v>
      </c>
      <c r="AE163" s="8" t="s">
        <v>651</v>
      </c>
    </row>
    <row r="164" spans="1:31" x14ac:dyDescent="0.25">
      <c r="A164" s="25"/>
      <c r="C164" s="8" t="s">
        <v>1047</v>
      </c>
      <c r="D164" s="8">
        <v>9</v>
      </c>
      <c r="E164" s="8">
        <v>14</v>
      </c>
      <c r="F164" s="8">
        <v>333.267</v>
      </c>
      <c r="G164" s="8">
        <v>167</v>
      </c>
      <c r="H164" s="8" t="s">
        <v>674</v>
      </c>
      <c r="I164" s="9">
        <v>4.9999999999999998E-73</v>
      </c>
      <c r="J164" s="8">
        <v>223</v>
      </c>
      <c r="K164" s="8" t="s">
        <v>675</v>
      </c>
      <c r="L164" s="8" t="s">
        <v>34</v>
      </c>
      <c r="M164" s="8" t="s">
        <v>34</v>
      </c>
      <c r="N164" s="8" t="s">
        <v>34</v>
      </c>
      <c r="O164" s="8" t="s">
        <v>34</v>
      </c>
      <c r="P164" s="8" t="s">
        <v>646</v>
      </c>
      <c r="Q164" s="8" t="s">
        <v>647</v>
      </c>
      <c r="R164" s="9">
        <v>9.9999999999999994E-50</v>
      </c>
      <c r="S164" s="8">
        <v>167</v>
      </c>
      <c r="T164" s="8" t="s">
        <v>648</v>
      </c>
      <c r="U164" s="8" t="s">
        <v>649</v>
      </c>
      <c r="V164" s="8" t="s">
        <v>650</v>
      </c>
      <c r="W164" s="16" t="s">
        <v>34</v>
      </c>
      <c r="X164" s="16" t="s">
        <v>34</v>
      </c>
      <c r="Y164" s="8" t="s">
        <v>225</v>
      </c>
      <c r="Z164" s="8" t="s">
        <v>226</v>
      </c>
      <c r="AA164" s="8" t="s">
        <v>76</v>
      </c>
      <c r="AB164" s="8" t="s">
        <v>77</v>
      </c>
      <c r="AC164" s="8" t="s">
        <v>93</v>
      </c>
      <c r="AD164" s="8" t="s">
        <v>94</v>
      </c>
      <c r="AE164" s="8" t="s">
        <v>611</v>
      </c>
    </row>
    <row r="165" spans="1:31" x14ac:dyDescent="0.25">
      <c r="A165" s="25"/>
      <c r="C165" s="8" t="s">
        <v>1048</v>
      </c>
      <c r="D165" s="8">
        <v>9</v>
      </c>
      <c r="E165" s="8">
        <v>14</v>
      </c>
      <c r="F165" s="8">
        <v>193.595</v>
      </c>
      <c r="G165" s="8">
        <v>154</v>
      </c>
      <c r="H165" s="8" t="s">
        <v>676</v>
      </c>
      <c r="I165" s="9">
        <v>9.0000000000000002E-109</v>
      </c>
      <c r="J165" s="8">
        <v>313</v>
      </c>
      <c r="K165" s="8" t="s">
        <v>645</v>
      </c>
      <c r="L165" s="8" t="s">
        <v>34</v>
      </c>
      <c r="M165" s="8" t="s">
        <v>34</v>
      </c>
      <c r="N165" s="8" t="s">
        <v>34</v>
      </c>
      <c r="O165" s="8" t="s">
        <v>34</v>
      </c>
      <c r="P165" s="8" t="s">
        <v>677</v>
      </c>
      <c r="Q165" s="8" t="s">
        <v>678</v>
      </c>
      <c r="R165" s="9">
        <v>1.0000000000000001E-33</v>
      </c>
      <c r="S165" s="8">
        <v>126</v>
      </c>
      <c r="T165" s="8" t="s">
        <v>648</v>
      </c>
      <c r="U165" s="8" t="s">
        <v>649</v>
      </c>
      <c r="V165" s="8" t="s">
        <v>650</v>
      </c>
      <c r="W165" s="16" t="s">
        <v>34</v>
      </c>
      <c r="X165" s="16" t="s">
        <v>34</v>
      </c>
      <c r="Y165" s="8" t="s">
        <v>225</v>
      </c>
      <c r="Z165" s="8" t="s">
        <v>226</v>
      </c>
      <c r="AA165" s="8" t="s">
        <v>76</v>
      </c>
      <c r="AB165" s="8" t="s">
        <v>77</v>
      </c>
      <c r="AC165" s="8" t="s">
        <v>93</v>
      </c>
      <c r="AD165" s="8" t="s">
        <v>94</v>
      </c>
      <c r="AE165" s="8" t="s">
        <v>611</v>
      </c>
    </row>
    <row r="166" spans="1:31" x14ac:dyDescent="0.25">
      <c r="A166" s="25"/>
      <c r="C166" s="8" t="s">
        <v>1049</v>
      </c>
      <c r="D166" s="8">
        <v>9</v>
      </c>
      <c r="E166" s="8">
        <v>14</v>
      </c>
      <c r="F166" s="8">
        <v>170.80600000000001</v>
      </c>
      <c r="G166" s="8">
        <v>154</v>
      </c>
      <c r="H166" s="8" t="s">
        <v>676</v>
      </c>
      <c r="I166" s="9">
        <v>9.0000000000000002E-109</v>
      </c>
      <c r="J166" s="8">
        <v>313</v>
      </c>
      <c r="K166" s="8" t="s">
        <v>645</v>
      </c>
      <c r="L166" s="8" t="s">
        <v>34</v>
      </c>
      <c r="M166" s="8" t="s">
        <v>34</v>
      </c>
      <c r="N166" s="8" t="s">
        <v>34</v>
      </c>
      <c r="O166" s="8" t="s">
        <v>34</v>
      </c>
      <c r="P166" s="8" t="s">
        <v>677</v>
      </c>
      <c r="Q166" s="8" t="s">
        <v>678</v>
      </c>
      <c r="R166" s="9">
        <v>1.0000000000000001E-33</v>
      </c>
      <c r="S166" s="8">
        <v>126</v>
      </c>
      <c r="T166" s="8" t="s">
        <v>648</v>
      </c>
      <c r="U166" s="8" t="s">
        <v>649</v>
      </c>
      <c r="V166" s="8" t="s">
        <v>650</v>
      </c>
      <c r="W166" s="16" t="s">
        <v>34</v>
      </c>
      <c r="X166" s="8" t="s">
        <v>225</v>
      </c>
      <c r="Y166" s="8" t="s">
        <v>225</v>
      </c>
      <c r="Z166" s="8" t="s">
        <v>226</v>
      </c>
      <c r="AA166" s="8" t="s">
        <v>76</v>
      </c>
      <c r="AB166" s="8" t="s">
        <v>77</v>
      </c>
      <c r="AC166" s="8" t="s">
        <v>93</v>
      </c>
      <c r="AD166" s="8" t="s">
        <v>94</v>
      </c>
      <c r="AE166" s="8" t="s">
        <v>611</v>
      </c>
    </row>
    <row r="167" spans="1:31" x14ac:dyDescent="0.25">
      <c r="A167" s="25"/>
      <c r="C167" s="7"/>
    </row>
    <row r="168" spans="1:31" x14ac:dyDescent="0.25">
      <c r="A168" s="25" t="s">
        <v>689</v>
      </c>
      <c r="C168" s="8" t="s">
        <v>1050</v>
      </c>
      <c r="D168" s="8">
        <v>7</v>
      </c>
      <c r="E168" s="8">
        <v>16</v>
      </c>
      <c r="F168" s="8">
        <v>425.62</v>
      </c>
      <c r="G168" s="8">
        <v>394</v>
      </c>
      <c r="H168" s="8" t="s">
        <v>679</v>
      </c>
      <c r="I168" s="8">
        <v>0</v>
      </c>
      <c r="J168" s="8">
        <v>813</v>
      </c>
      <c r="K168" s="8" t="s">
        <v>680</v>
      </c>
      <c r="L168" s="8" t="s">
        <v>681</v>
      </c>
      <c r="M168" s="8" t="s">
        <v>682</v>
      </c>
      <c r="N168" s="8" t="s">
        <v>683</v>
      </c>
      <c r="O168" s="8" t="s">
        <v>684</v>
      </c>
      <c r="P168" s="8" t="s">
        <v>685</v>
      </c>
      <c r="Q168" s="8" t="s">
        <v>686</v>
      </c>
      <c r="R168" s="8">
        <v>0</v>
      </c>
      <c r="S168" s="8">
        <v>786</v>
      </c>
      <c r="T168" s="8" t="s">
        <v>687</v>
      </c>
      <c r="U168" s="8" t="s">
        <v>688</v>
      </c>
      <c r="V168" s="8" t="s">
        <v>689</v>
      </c>
      <c r="W168" s="12" t="s">
        <v>690</v>
      </c>
      <c r="X168" s="12" t="s">
        <v>691</v>
      </c>
      <c r="Y168" s="12" t="s">
        <v>692</v>
      </c>
      <c r="Z168" s="12" t="s">
        <v>693</v>
      </c>
      <c r="AA168" s="8" t="s">
        <v>694</v>
      </c>
      <c r="AB168" s="8" t="s">
        <v>695</v>
      </c>
      <c r="AC168" s="8" t="s">
        <v>696</v>
      </c>
      <c r="AD168" s="8" t="s">
        <v>697</v>
      </c>
      <c r="AE168" s="8" t="s">
        <v>689</v>
      </c>
    </row>
    <row r="169" spans="1:31" x14ac:dyDescent="0.25">
      <c r="A169" s="30"/>
      <c r="C169" s="7"/>
    </row>
    <row r="170" spans="1:31" x14ac:dyDescent="0.25">
      <c r="A170" s="25" t="s">
        <v>825</v>
      </c>
      <c r="C170" s="8" t="s">
        <v>1051</v>
      </c>
      <c r="D170" s="8">
        <v>15</v>
      </c>
      <c r="E170" s="8">
        <v>9</v>
      </c>
      <c r="F170" s="8">
        <v>78.692999999999998</v>
      </c>
      <c r="G170" s="8">
        <v>696</v>
      </c>
      <c r="H170" s="8" t="s">
        <v>698</v>
      </c>
      <c r="I170" s="8">
        <v>0</v>
      </c>
      <c r="J170" s="8">
        <v>1462</v>
      </c>
      <c r="K170" s="8" t="s">
        <v>699</v>
      </c>
      <c r="L170" s="8" t="s">
        <v>34</v>
      </c>
      <c r="M170" s="8" t="s">
        <v>34</v>
      </c>
      <c r="N170" s="8" t="s">
        <v>34</v>
      </c>
      <c r="O170" s="8" t="s">
        <v>34</v>
      </c>
      <c r="P170" s="8" t="s">
        <v>700</v>
      </c>
      <c r="Q170" s="8" t="s">
        <v>701</v>
      </c>
      <c r="R170" s="8">
        <v>0</v>
      </c>
      <c r="S170" s="8">
        <v>1269</v>
      </c>
      <c r="T170" s="8" t="s">
        <v>702</v>
      </c>
      <c r="U170" s="8" t="s">
        <v>703</v>
      </c>
      <c r="V170" s="8" t="s">
        <v>704</v>
      </c>
      <c r="W170" s="8" t="s">
        <v>705</v>
      </c>
      <c r="X170" s="8" t="s">
        <v>706</v>
      </c>
      <c r="Y170" s="16" t="s">
        <v>34</v>
      </c>
      <c r="Z170" s="16" t="s">
        <v>34</v>
      </c>
      <c r="AA170" s="8" t="s">
        <v>707</v>
      </c>
      <c r="AB170" s="8" t="s">
        <v>708</v>
      </c>
      <c r="AC170" s="8" t="s">
        <v>43</v>
      </c>
      <c r="AD170" s="8" t="s">
        <v>44</v>
      </c>
      <c r="AE170" s="8" t="s">
        <v>709</v>
      </c>
    </row>
    <row r="171" spans="1:31" x14ac:dyDescent="0.25">
      <c r="A171" s="23"/>
      <c r="C171" s="8" t="s">
        <v>1052</v>
      </c>
      <c r="D171" s="8">
        <v>15</v>
      </c>
      <c r="E171" s="8">
        <v>9</v>
      </c>
      <c r="F171" s="8">
        <v>42.968000000000004</v>
      </c>
      <c r="G171" s="8">
        <v>878</v>
      </c>
      <c r="H171" s="8" t="s">
        <v>698</v>
      </c>
      <c r="I171" s="8">
        <v>0</v>
      </c>
      <c r="J171" s="8">
        <v>1837</v>
      </c>
      <c r="K171" s="8" t="s">
        <v>699</v>
      </c>
      <c r="L171" s="8" t="s">
        <v>34</v>
      </c>
      <c r="M171" s="8" t="s">
        <v>34</v>
      </c>
      <c r="N171" s="8" t="s">
        <v>34</v>
      </c>
      <c r="O171" s="8" t="s">
        <v>34</v>
      </c>
      <c r="P171" s="8" t="s">
        <v>700</v>
      </c>
      <c r="Q171" s="8" t="s">
        <v>701</v>
      </c>
      <c r="R171" s="8">
        <v>0</v>
      </c>
      <c r="S171" s="8">
        <v>1523</v>
      </c>
      <c r="T171" s="8" t="s">
        <v>702</v>
      </c>
      <c r="U171" s="8" t="s">
        <v>703</v>
      </c>
      <c r="V171" s="8" t="s">
        <v>704</v>
      </c>
      <c r="W171" s="8" t="s">
        <v>705</v>
      </c>
      <c r="X171" s="8" t="s">
        <v>706</v>
      </c>
      <c r="Y171" s="16" t="s">
        <v>34</v>
      </c>
      <c r="Z171" s="16" t="s">
        <v>34</v>
      </c>
      <c r="AA171" s="8" t="s">
        <v>707</v>
      </c>
      <c r="AB171" s="8" t="s">
        <v>708</v>
      </c>
      <c r="AC171" s="8" t="s">
        <v>43</v>
      </c>
      <c r="AD171" s="8" t="s">
        <v>44</v>
      </c>
      <c r="AE171" s="8" t="s">
        <v>709</v>
      </c>
    </row>
    <row r="172" spans="1:31" x14ac:dyDescent="0.25">
      <c r="A172" s="23"/>
      <c r="C172" s="8" t="s">
        <v>1053</v>
      </c>
      <c r="D172" s="8">
        <v>15</v>
      </c>
      <c r="E172" s="8">
        <v>9</v>
      </c>
      <c r="F172" s="8">
        <v>73.62</v>
      </c>
      <c r="G172" s="8">
        <v>878</v>
      </c>
      <c r="H172" s="8" t="s">
        <v>698</v>
      </c>
      <c r="I172" s="8">
        <v>0</v>
      </c>
      <c r="J172" s="8">
        <v>1837</v>
      </c>
      <c r="K172" s="8" t="s">
        <v>699</v>
      </c>
      <c r="L172" s="8" t="s">
        <v>34</v>
      </c>
      <c r="M172" s="8" t="s">
        <v>34</v>
      </c>
      <c r="N172" s="8" t="s">
        <v>34</v>
      </c>
      <c r="O172" s="8" t="s">
        <v>34</v>
      </c>
      <c r="P172" s="8" t="s">
        <v>700</v>
      </c>
      <c r="Q172" s="8" t="s">
        <v>701</v>
      </c>
      <c r="R172" s="8">
        <v>0</v>
      </c>
      <c r="S172" s="8">
        <v>1523</v>
      </c>
      <c r="T172" s="8" t="s">
        <v>702</v>
      </c>
      <c r="U172" s="8" t="s">
        <v>703</v>
      </c>
      <c r="V172" s="8" t="s">
        <v>704</v>
      </c>
      <c r="W172" s="8" t="s">
        <v>705</v>
      </c>
      <c r="X172" s="8" t="s">
        <v>706</v>
      </c>
      <c r="Y172" s="16" t="s">
        <v>34</v>
      </c>
      <c r="Z172" s="16" t="s">
        <v>34</v>
      </c>
      <c r="AA172" s="8" t="s">
        <v>707</v>
      </c>
      <c r="AB172" s="8" t="s">
        <v>708</v>
      </c>
      <c r="AC172" s="8" t="s">
        <v>43</v>
      </c>
      <c r="AD172" s="8" t="s">
        <v>44</v>
      </c>
      <c r="AE172" s="8" t="s">
        <v>709</v>
      </c>
    </row>
    <row r="173" spans="1:31" x14ac:dyDescent="0.25">
      <c r="A173" s="23"/>
      <c r="C173" s="8" t="s">
        <v>1054</v>
      </c>
      <c r="D173" s="8">
        <v>15</v>
      </c>
      <c r="E173" s="8">
        <v>9</v>
      </c>
      <c r="F173" s="8">
        <v>52.679000000000002</v>
      </c>
      <c r="G173" s="8">
        <v>703</v>
      </c>
      <c r="H173" s="8" t="s">
        <v>698</v>
      </c>
      <c r="I173" s="8">
        <v>0</v>
      </c>
      <c r="J173" s="8">
        <v>1461</v>
      </c>
      <c r="K173" s="8" t="s">
        <v>699</v>
      </c>
      <c r="L173" s="8" t="s">
        <v>34</v>
      </c>
      <c r="M173" s="8" t="s">
        <v>34</v>
      </c>
      <c r="N173" s="8" t="s">
        <v>34</v>
      </c>
      <c r="O173" s="8" t="s">
        <v>34</v>
      </c>
      <c r="P173" s="8" t="s">
        <v>700</v>
      </c>
      <c r="Q173" s="8" t="s">
        <v>701</v>
      </c>
      <c r="R173" s="8">
        <v>0</v>
      </c>
      <c r="S173" s="8">
        <v>1268</v>
      </c>
      <c r="T173" s="8" t="s">
        <v>702</v>
      </c>
      <c r="U173" s="8" t="s">
        <v>703</v>
      </c>
      <c r="V173" s="8" t="s">
        <v>704</v>
      </c>
      <c r="W173" s="8" t="s">
        <v>705</v>
      </c>
      <c r="X173" s="8" t="s">
        <v>706</v>
      </c>
      <c r="Y173" s="16" t="s">
        <v>34</v>
      </c>
      <c r="Z173" s="16" t="s">
        <v>34</v>
      </c>
      <c r="AA173" s="8" t="s">
        <v>707</v>
      </c>
      <c r="AB173" s="8" t="s">
        <v>708</v>
      </c>
      <c r="AC173" s="8" t="s">
        <v>43</v>
      </c>
      <c r="AD173" s="8" t="s">
        <v>44</v>
      </c>
      <c r="AE173" s="8" t="s">
        <v>709</v>
      </c>
    </row>
    <row r="174" spans="1:31" x14ac:dyDescent="0.25">
      <c r="A174" s="23"/>
      <c r="C174" s="8" t="s">
        <v>1055</v>
      </c>
      <c r="D174" s="8">
        <v>15</v>
      </c>
      <c r="E174" s="8">
        <v>9</v>
      </c>
      <c r="F174" s="8">
        <v>43.250999999999998</v>
      </c>
      <c r="G174" s="8">
        <v>878</v>
      </c>
      <c r="H174" s="8" t="s">
        <v>698</v>
      </c>
      <c r="I174" s="8">
        <v>0</v>
      </c>
      <c r="J174" s="8">
        <v>1837</v>
      </c>
      <c r="K174" s="8" t="s">
        <v>699</v>
      </c>
      <c r="L174" s="8" t="s">
        <v>34</v>
      </c>
      <c r="M174" s="8" t="s">
        <v>34</v>
      </c>
      <c r="N174" s="8" t="s">
        <v>34</v>
      </c>
      <c r="O174" s="8" t="s">
        <v>34</v>
      </c>
      <c r="P174" s="8" t="s">
        <v>700</v>
      </c>
      <c r="Q174" s="8" t="s">
        <v>701</v>
      </c>
      <c r="R174" s="8">
        <v>0</v>
      </c>
      <c r="S174" s="8">
        <v>1523</v>
      </c>
      <c r="T174" s="8" t="s">
        <v>702</v>
      </c>
      <c r="U174" s="8" t="s">
        <v>703</v>
      </c>
      <c r="V174" s="8" t="s">
        <v>704</v>
      </c>
      <c r="W174" s="8" t="s">
        <v>705</v>
      </c>
      <c r="X174" s="8" t="s">
        <v>706</v>
      </c>
      <c r="Y174" s="16" t="s">
        <v>34</v>
      </c>
      <c r="Z174" s="16" t="s">
        <v>34</v>
      </c>
      <c r="AA174" s="8" t="s">
        <v>707</v>
      </c>
      <c r="AB174" s="8" t="s">
        <v>708</v>
      </c>
      <c r="AC174" s="8" t="s">
        <v>43</v>
      </c>
      <c r="AD174" s="8" t="s">
        <v>44</v>
      </c>
      <c r="AE174" s="8" t="s">
        <v>709</v>
      </c>
    </row>
    <row r="175" spans="1:31" x14ac:dyDescent="0.25">
      <c r="A175" s="23"/>
      <c r="C175" s="8" t="s">
        <v>1056</v>
      </c>
      <c r="D175" s="8">
        <v>15</v>
      </c>
      <c r="E175" s="8">
        <v>9</v>
      </c>
      <c r="F175" s="8">
        <v>33.521999999999998</v>
      </c>
      <c r="G175" s="8">
        <v>703</v>
      </c>
      <c r="H175" s="8" t="s">
        <v>698</v>
      </c>
      <c r="I175" s="8">
        <v>0</v>
      </c>
      <c r="J175" s="8">
        <v>1461</v>
      </c>
      <c r="K175" s="8" t="s">
        <v>699</v>
      </c>
      <c r="L175" s="8" t="s">
        <v>34</v>
      </c>
      <c r="M175" s="8" t="s">
        <v>34</v>
      </c>
      <c r="N175" s="8" t="s">
        <v>34</v>
      </c>
      <c r="O175" s="8" t="s">
        <v>34</v>
      </c>
      <c r="P175" s="8" t="s">
        <v>700</v>
      </c>
      <c r="Q175" s="8" t="s">
        <v>701</v>
      </c>
      <c r="R175" s="8">
        <v>0</v>
      </c>
      <c r="S175" s="8">
        <v>1268</v>
      </c>
      <c r="T175" s="8" t="s">
        <v>702</v>
      </c>
      <c r="U175" s="8" t="s">
        <v>703</v>
      </c>
      <c r="V175" s="8" t="s">
        <v>704</v>
      </c>
      <c r="W175" s="8" t="s">
        <v>705</v>
      </c>
      <c r="X175" s="8" t="s">
        <v>706</v>
      </c>
      <c r="Y175" s="16" t="s">
        <v>34</v>
      </c>
      <c r="Z175" s="16" t="s">
        <v>34</v>
      </c>
      <c r="AA175" s="8" t="s">
        <v>707</v>
      </c>
      <c r="AB175" s="8" t="s">
        <v>708</v>
      </c>
      <c r="AC175" s="8" t="s">
        <v>43</v>
      </c>
      <c r="AD175" s="8" t="s">
        <v>44</v>
      </c>
      <c r="AE175" s="8" t="s">
        <v>709</v>
      </c>
    </row>
    <row r="176" spans="1:31" x14ac:dyDescent="0.25">
      <c r="A176" s="25"/>
    </row>
    <row r="177" spans="1:3" x14ac:dyDescent="0.25">
      <c r="A177" s="25"/>
    </row>
    <row r="178" spans="1:3" x14ac:dyDescent="0.25">
      <c r="A178" s="25"/>
      <c r="C178" s="7"/>
    </row>
    <row r="179" spans="1:3" x14ac:dyDescent="0.25">
      <c r="A179" s="25"/>
      <c r="C179" s="7"/>
    </row>
    <row r="180" spans="1:3" x14ac:dyDescent="0.25">
      <c r="A180" s="25"/>
      <c r="C180" s="7"/>
    </row>
    <row r="181" spans="1:3" x14ac:dyDescent="0.25">
      <c r="A181" s="25"/>
      <c r="C181" s="7"/>
    </row>
    <row r="182" spans="1:3" x14ac:dyDescent="0.25">
      <c r="A182" s="25"/>
      <c r="C182" s="7"/>
    </row>
    <row r="183" spans="1:3" x14ac:dyDescent="0.25">
      <c r="A183" s="25"/>
      <c r="C183" s="7"/>
    </row>
    <row r="184" spans="1:3" x14ac:dyDescent="0.25">
      <c r="A184" s="25"/>
      <c r="C184" s="7"/>
    </row>
    <row r="185" spans="1:3" x14ac:dyDescent="0.25">
      <c r="A185" s="25"/>
      <c r="C185" s="7"/>
    </row>
    <row r="186" spans="1:3" x14ac:dyDescent="0.25">
      <c r="A186" s="25"/>
      <c r="C186" s="7"/>
    </row>
    <row r="187" spans="1:3" x14ac:dyDescent="0.25">
      <c r="A187" s="25"/>
      <c r="C187" s="7"/>
    </row>
    <row r="188" spans="1:3" x14ac:dyDescent="0.25">
      <c r="A188" s="25"/>
      <c r="C188" s="7"/>
    </row>
    <row r="189" spans="1:3" x14ac:dyDescent="0.25">
      <c r="A189" s="25"/>
      <c r="C189" s="7"/>
    </row>
    <row r="190" spans="1:3" x14ac:dyDescent="0.25">
      <c r="A190" s="25"/>
      <c r="C190" s="7"/>
    </row>
    <row r="191" spans="1:3" x14ac:dyDescent="0.25">
      <c r="A191" s="25"/>
      <c r="C191" s="7"/>
    </row>
    <row r="192" spans="1:3" x14ac:dyDescent="0.25">
      <c r="A192" s="25"/>
      <c r="C192" s="7"/>
    </row>
    <row r="193" spans="1:3" x14ac:dyDescent="0.25">
      <c r="A193" s="25"/>
      <c r="C193" s="7"/>
    </row>
    <row r="194" spans="1:3" x14ac:dyDescent="0.25">
      <c r="A194" s="25"/>
      <c r="C194" s="7"/>
    </row>
    <row r="195" spans="1:3" x14ac:dyDescent="0.25">
      <c r="A195" s="25"/>
      <c r="C195" s="7"/>
    </row>
    <row r="196" spans="1:3" x14ac:dyDescent="0.25">
      <c r="A196" s="25"/>
      <c r="C196" s="7"/>
    </row>
    <row r="197" spans="1:3" x14ac:dyDescent="0.25">
      <c r="A197" s="25"/>
      <c r="C197" s="7"/>
    </row>
    <row r="198" spans="1:3" x14ac:dyDescent="0.25">
      <c r="A198" s="25"/>
      <c r="C198" s="7"/>
    </row>
    <row r="199" spans="1:3" x14ac:dyDescent="0.25">
      <c r="A199" s="25"/>
      <c r="C199" s="7"/>
    </row>
    <row r="200" spans="1:3" x14ac:dyDescent="0.25">
      <c r="A200" s="25"/>
      <c r="C200" s="7"/>
    </row>
    <row r="201" spans="1:3" x14ac:dyDescent="0.25">
      <c r="A201" s="25"/>
      <c r="C201" s="7"/>
    </row>
    <row r="202" spans="1:3" x14ac:dyDescent="0.25">
      <c r="A202" s="25"/>
      <c r="C202" s="7"/>
    </row>
    <row r="203" spans="1:3" x14ac:dyDescent="0.25">
      <c r="A203" s="25"/>
      <c r="C203" s="7"/>
    </row>
    <row r="204" spans="1:3" x14ac:dyDescent="0.25">
      <c r="A204" s="25"/>
      <c r="C204" s="7"/>
    </row>
    <row r="205" spans="1:3" x14ac:dyDescent="0.25">
      <c r="A205" s="25"/>
      <c r="C205" s="7"/>
    </row>
    <row r="206" spans="1:3" x14ac:dyDescent="0.25">
      <c r="A206" s="25"/>
      <c r="C206" s="7"/>
    </row>
    <row r="207" spans="1:3" x14ac:dyDescent="0.25">
      <c r="A207" s="25"/>
      <c r="C207" s="7"/>
    </row>
    <row r="208" spans="1:3" x14ac:dyDescent="0.25">
      <c r="A208" s="25"/>
      <c r="C208" s="7"/>
    </row>
    <row r="209" spans="1:3" x14ac:dyDescent="0.25">
      <c r="A209" s="25"/>
      <c r="C209" s="7"/>
    </row>
    <row r="210" spans="1:3" x14ac:dyDescent="0.25">
      <c r="A210" s="25"/>
      <c r="C210" s="7"/>
    </row>
    <row r="211" spans="1:3" x14ac:dyDescent="0.25">
      <c r="A211" s="25"/>
      <c r="C211" s="7"/>
    </row>
    <row r="212" spans="1:3" x14ac:dyDescent="0.25">
      <c r="A212" s="25"/>
      <c r="C212" s="7"/>
    </row>
    <row r="213" spans="1:3" x14ac:dyDescent="0.25">
      <c r="A213" s="25"/>
      <c r="C213" s="7"/>
    </row>
    <row r="214" spans="1:3" x14ac:dyDescent="0.25">
      <c r="A214" s="25"/>
      <c r="C214" s="7"/>
    </row>
    <row r="215" spans="1:3" x14ac:dyDescent="0.25">
      <c r="A215" s="25"/>
      <c r="C215" s="7"/>
    </row>
    <row r="216" spans="1:3" x14ac:dyDescent="0.25">
      <c r="A216" s="25"/>
      <c r="C216" s="7"/>
    </row>
    <row r="217" spans="1:3" x14ac:dyDescent="0.25">
      <c r="A217" s="25"/>
      <c r="C217" s="7"/>
    </row>
    <row r="218" spans="1:3" x14ac:dyDescent="0.25">
      <c r="A218" s="25"/>
      <c r="C218" s="7"/>
    </row>
    <row r="219" spans="1:3" x14ac:dyDescent="0.25">
      <c r="A219" s="25"/>
      <c r="C219" s="7"/>
    </row>
    <row r="220" spans="1:3" x14ac:dyDescent="0.25">
      <c r="A220" s="25"/>
      <c r="C220" s="7"/>
    </row>
    <row r="221" spans="1:3" x14ac:dyDescent="0.25">
      <c r="A221" s="25"/>
      <c r="C221" s="7"/>
    </row>
    <row r="222" spans="1:3" x14ac:dyDescent="0.25">
      <c r="A222" s="25"/>
      <c r="C222" s="7"/>
    </row>
    <row r="223" spans="1:3" x14ac:dyDescent="0.25">
      <c r="A223" s="25"/>
      <c r="C223" s="7"/>
    </row>
    <row r="224" spans="1:3" x14ac:dyDescent="0.25">
      <c r="A224" s="25"/>
      <c r="C224" s="7"/>
    </row>
    <row r="225" spans="1:3" x14ac:dyDescent="0.25">
      <c r="A225" s="25"/>
      <c r="C225" s="7"/>
    </row>
    <row r="226" spans="1:3" x14ac:dyDescent="0.25">
      <c r="A226" s="25"/>
      <c r="C226" s="7"/>
    </row>
    <row r="227" spans="1:3" x14ac:dyDescent="0.25">
      <c r="A227" s="25"/>
      <c r="C227" s="7"/>
    </row>
    <row r="228" spans="1:3" x14ac:dyDescent="0.25">
      <c r="A228" s="25"/>
      <c r="C228" s="7"/>
    </row>
    <row r="229" spans="1:3" x14ac:dyDescent="0.25">
      <c r="A229" s="25"/>
      <c r="C229" s="7"/>
    </row>
    <row r="230" spans="1:3" x14ac:dyDescent="0.25">
      <c r="A230" s="25"/>
      <c r="C230" s="7"/>
    </row>
    <row r="231" spans="1:3" x14ac:dyDescent="0.25">
      <c r="A231" s="25"/>
      <c r="C231" s="7"/>
    </row>
    <row r="232" spans="1:3" x14ac:dyDescent="0.25">
      <c r="A232" s="25"/>
      <c r="C232" s="7"/>
    </row>
    <row r="233" spans="1:3" x14ac:dyDescent="0.25">
      <c r="A233" s="25"/>
      <c r="C233" s="7"/>
    </row>
    <row r="234" spans="1:3" x14ac:dyDescent="0.25">
      <c r="A234" s="25"/>
      <c r="C234" s="7"/>
    </row>
    <row r="235" spans="1:3" x14ac:dyDescent="0.25">
      <c r="A235" s="25"/>
      <c r="C235" s="7"/>
    </row>
    <row r="236" spans="1:3" x14ac:dyDescent="0.25">
      <c r="A236" s="25"/>
      <c r="C236" s="7"/>
    </row>
    <row r="237" spans="1:3" x14ac:dyDescent="0.25">
      <c r="A237" s="25"/>
      <c r="C237" s="7"/>
    </row>
    <row r="238" spans="1:3" x14ac:dyDescent="0.25">
      <c r="A238" s="25"/>
      <c r="C238" s="7"/>
    </row>
    <row r="239" spans="1:3" x14ac:dyDescent="0.25">
      <c r="A239" s="25"/>
      <c r="C239" s="7"/>
    </row>
    <row r="240" spans="1:3" x14ac:dyDescent="0.25">
      <c r="A240" s="25"/>
      <c r="C240" s="7"/>
    </row>
    <row r="241" spans="1:3" x14ac:dyDescent="0.25">
      <c r="A241" s="25"/>
      <c r="C241" s="7"/>
    </row>
    <row r="242" spans="1:3" x14ac:dyDescent="0.25">
      <c r="A242" s="25"/>
      <c r="C242" s="7"/>
    </row>
    <row r="243" spans="1:3" x14ac:dyDescent="0.25">
      <c r="A243" s="25"/>
      <c r="C243" s="7"/>
    </row>
    <row r="244" spans="1:3" x14ac:dyDescent="0.25">
      <c r="A244" s="25"/>
      <c r="C244" s="7"/>
    </row>
    <row r="245" spans="1:3" x14ac:dyDescent="0.25">
      <c r="A245" s="25"/>
      <c r="C245" s="7"/>
    </row>
    <row r="246" spans="1:3" x14ac:dyDescent="0.25">
      <c r="A246" s="25"/>
      <c r="C246" s="7"/>
    </row>
    <row r="247" spans="1:3" x14ac:dyDescent="0.25">
      <c r="A247" s="25"/>
      <c r="C247" s="7"/>
    </row>
    <row r="248" spans="1:3" x14ac:dyDescent="0.25">
      <c r="A248" s="25"/>
      <c r="C248" s="7"/>
    </row>
    <row r="249" spans="1:3" x14ac:dyDescent="0.25">
      <c r="A249" s="25"/>
      <c r="C249" s="7"/>
    </row>
    <row r="250" spans="1:3" x14ac:dyDescent="0.25">
      <c r="A250" s="25"/>
      <c r="C250" s="7"/>
    </row>
    <row r="251" spans="1:3" x14ac:dyDescent="0.25">
      <c r="A251" s="25"/>
      <c r="C251" s="7"/>
    </row>
    <row r="252" spans="1:3" x14ac:dyDescent="0.25">
      <c r="A252" s="25"/>
      <c r="C252" s="7"/>
    </row>
    <row r="253" spans="1:3" x14ac:dyDescent="0.25">
      <c r="A253" s="25"/>
      <c r="C253" s="7"/>
    </row>
    <row r="254" spans="1:3" x14ac:dyDescent="0.25">
      <c r="A254" s="25"/>
      <c r="C254" s="7"/>
    </row>
    <row r="255" spans="1:3" x14ac:dyDescent="0.25">
      <c r="A255" s="25"/>
      <c r="C255" s="7"/>
    </row>
    <row r="256" spans="1:3" x14ac:dyDescent="0.25">
      <c r="A256" s="25"/>
      <c r="C256" s="7"/>
    </row>
    <row r="257" spans="1:3" x14ac:dyDescent="0.25">
      <c r="A257" s="25"/>
      <c r="C257" s="7"/>
    </row>
    <row r="258" spans="1:3" x14ac:dyDescent="0.25">
      <c r="A258" s="25"/>
      <c r="C258" s="7"/>
    </row>
    <row r="259" spans="1:3" x14ac:dyDescent="0.25">
      <c r="A259" s="25"/>
      <c r="C259" s="7"/>
    </row>
    <row r="260" spans="1:3" x14ac:dyDescent="0.25">
      <c r="A260" s="25"/>
      <c r="C260" s="7"/>
    </row>
    <row r="261" spans="1:3" x14ac:dyDescent="0.25">
      <c r="C261" s="7"/>
    </row>
    <row r="262" spans="1:3" x14ac:dyDescent="0.25">
      <c r="C262" s="7"/>
    </row>
    <row r="263" spans="1:3" x14ac:dyDescent="0.25">
      <c r="C263" s="7"/>
    </row>
    <row r="264" spans="1:3" x14ac:dyDescent="0.25">
      <c r="C264" s="7"/>
    </row>
    <row r="265" spans="1:3" x14ac:dyDescent="0.25">
      <c r="C265" s="7"/>
    </row>
    <row r="266" spans="1:3" x14ac:dyDescent="0.25">
      <c r="C266" s="7"/>
    </row>
    <row r="267" spans="1:3" x14ac:dyDescent="0.25">
      <c r="C267" s="7"/>
    </row>
    <row r="268" spans="1:3" x14ac:dyDescent="0.25">
      <c r="C268" s="7"/>
    </row>
    <row r="269" spans="1:3" x14ac:dyDescent="0.25">
      <c r="C269" s="7"/>
    </row>
    <row r="270" spans="1:3" x14ac:dyDescent="0.25">
      <c r="C270" s="7"/>
    </row>
    <row r="271" spans="1:3" x14ac:dyDescent="0.25">
      <c r="C271" s="7"/>
    </row>
    <row r="272" spans="1:3" x14ac:dyDescent="0.25">
      <c r="C272" s="7"/>
    </row>
    <row r="273" spans="3:3" x14ac:dyDescent="0.25">
      <c r="C273" s="7"/>
    </row>
    <row r="274" spans="3:3" x14ac:dyDescent="0.25">
      <c r="C274" s="7"/>
    </row>
    <row r="275" spans="3:3" x14ac:dyDescent="0.25">
      <c r="C275" s="7"/>
    </row>
    <row r="276" spans="3:3" x14ac:dyDescent="0.25">
      <c r="C276" s="7"/>
    </row>
    <row r="277" spans="3:3" x14ac:dyDescent="0.25">
      <c r="C277" s="7"/>
    </row>
    <row r="278" spans="3:3" x14ac:dyDescent="0.25">
      <c r="C278" s="7"/>
    </row>
    <row r="279" spans="3:3" x14ac:dyDescent="0.25">
      <c r="C279" s="7"/>
    </row>
    <row r="280" spans="3:3" x14ac:dyDescent="0.25">
      <c r="C280" s="7"/>
    </row>
    <row r="281" spans="3:3" x14ac:dyDescent="0.25">
      <c r="C281" s="7"/>
    </row>
    <row r="282" spans="3:3" x14ac:dyDescent="0.25">
      <c r="C282" s="7"/>
    </row>
    <row r="283" spans="3:3" x14ac:dyDescent="0.25">
      <c r="C283" s="7"/>
    </row>
    <row r="284" spans="3:3" x14ac:dyDescent="0.25">
      <c r="C284" s="7"/>
    </row>
    <row r="285" spans="3:3" x14ac:dyDescent="0.25">
      <c r="C285" s="7"/>
    </row>
    <row r="286" spans="3:3" x14ac:dyDescent="0.25">
      <c r="C286" s="7"/>
    </row>
    <row r="287" spans="3:3" x14ac:dyDescent="0.25">
      <c r="C287" s="7"/>
    </row>
    <row r="288" spans="3:3" x14ac:dyDescent="0.25">
      <c r="C288" s="7"/>
    </row>
    <row r="289" spans="3:3" x14ac:dyDescent="0.25">
      <c r="C289" s="7"/>
    </row>
    <row r="290" spans="3:3" x14ac:dyDescent="0.25">
      <c r="C290" s="7"/>
    </row>
    <row r="291" spans="3:3" x14ac:dyDescent="0.25">
      <c r="C291" s="7"/>
    </row>
    <row r="292" spans="3:3" x14ac:dyDescent="0.25">
      <c r="C292" s="7"/>
    </row>
    <row r="293" spans="3:3" x14ac:dyDescent="0.25">
      <c r="C293" s="7"/>
    </row>
    <row r="294" spans="3:3" x14ac:dyDescent="0.25">
      <c r="C294" s="7"/>
    </row>
    <row r="295" spans="3:3" x14ac:dyDescent="0.25">
      <c r="C295" s="7"/>
    </row>
    <row r="296" spans="3:3" x14ac:dyDescent="0.25">
      <c r="C296" s="7"/>
    </row>
    <row r="297" spans="3:3" x14ac:dyDescent="0.25">
      <c r="C297" s="7"/>
    </row>
    <row r="298" spans="3:3" x14ac:dyDescent="0.25">
      <c r="C298" s="7"/>
    </row>
    <row r="299" spans="3:3" x14ac:dyDescent="0.25">
      <c r="C299" s="7"/>
    </row>
    <row r="300" spans="3:3" x14ac:dyDescent="0.25">
      <c r="C300" s="7"/>
    </row>
    <row r="301" spans="3:3" x14ac:dyDescent="0.25">
      <c r="C301" s="7"/>
    </row>
    <row r="302" spans="3:3" x14ac:dyDescent="0.25">
      <c r="C302" s="7"/>
    </row>
    <row r="303" spans="3:3" x14ac:dyDescent="0.25">
      <c r="C303" s="7"/>
    </row>
    <row r="304" spans="3:3" x14ac:dyDescent="0.25">
      <c r="C304" s="7"/>
    </row>
    <row r="305" spans="3:3" x14ac:dyDescent="0.25">
      <c r="C305" s="7"/>
    </row>
    <row r="306" spans="3:3" x14ac:dyDescent="0.25">
      <c r="C306" s="7"/>
    </row>
    <row r="307" spans="3:3" x14ac:dyDescent="0.25">
      <c r="C307" s="7"/>
    </row>
    <row r="308" spans="3:3" x14ac:dyDescent="0.25">
      <c r="C308" s="7"/>
    </row>
    <row r="309" spans="3:3" x14ac:dyDescent="0.25">
      <c r="C309" s="7"/>
    </row>
    <row r="310" spans="3:3" x14ac:dyDescent="0.25">
      <c r="C310" s="7"/>
    </row>
    <row r="311" spans="3:3" x14ac:dyDescent="0.25">
      <c r="C311" s="7"/>
    </row>
    <row r="312" spans="3:3" x14ac:dyDescent="0.25">
      <c r="C312" s="7"/>
    </row>
    <row r="313" spans="3:3" x14ac:dyDescent="0.25">
      <c r="C313" s="7"/>
    </row>
    <row r="314" spans="3:3" x14ac:dyDescent="0.25">
      <c r="C314" s="7"/>
    </row>
    <row r="315" spans="3:3" x14ac:dyDescent="0.25">
      <c r="C315" s="7"/>
    </row>
    <row r="316" spans="3:3" x14ac:dyDescent="0.25">
      <c r="C316" s="7"/>
    </row>
    <row r="317" spans="3:3" x14ac:dyDescent="0.25">
      <c r="C317" s="7"/>
    </row>
    <row r="318" spans="3:3" x14ac:dyDescent="0.25">
      <c r="C318" s="7"/>
    </row>
    <row r="319" spans="3:3" x14ac:dyDescent="0.25">
      <c r="C319" s="7"/>
    </row>
    <row r="320" spans="3:3" x14ac:dyDescent="0.25">
      <c r="C320" s="7"/>
    </row>
    <row r="321" spans="3:3" x14ac:dyDescent="0.25">
      <c r="C321" s="7"/>
    </row>
    <row r="322" spans="3:3" x14ac:dyDescent="0.25">
      <c r="C322" s="7"/>
    </row>
    <row r="323" spans="3:3" x14ac:dyDescent="0.25">
      <c r="C323" s="7"/>
    </row>
    <row r="324" spans="3:3" x14ac:dyDescent="0.25">
      <c r="C324" s="7"/>
    </row>
    <row r="325" spans="3:3" x14ac:dyDescent="0.25">
      <c r="C325" s="7"/>
    </row>
    <row r="326" spans="3:3" x14ac:dyDescent="0.25">
      <c r="C326" s="7"/>
    </row>
    <row r="327" spans="3:3" x14ac:dyDescent="0.25">
      <c r="C327" s="7"/>
    </row>
    <row r="328" spans="3:3" x14ac:dyDescent="0.25">
      <c r="C328" s="7"/>
    </row>
    <row r="329" spans="3:3" x14ac:dyDescent="0.25">
      <c r="C329" s="7"/>
    </row>
    <row r="330" spans="3:3" x14ac:dyDescent="0.25">
      <c r="C330" s="7"/>
    </row>
    <row r="331" spans="3:3" x14ac:dyDescent="0.25">
      <c r="C331" s="7"/>
    </row>
    <row r="332" spans="3:3" x14ac:dyDescent="0.25">
      <c r="C332" s="7"/>
    </row>
    <row r="333" spans="3:3" x14ac:dyDescent="0.25">
      <c r="C333" s="7"/>
    </row>
    <row r="334" spans="3:3" x14ac:dyDescent="0.25">
      <c r="C334" s="7"/>
    </row>
    <row r="335" spans="3:3" x14ac:dyDescent="0.25">
      <c r="C335" s="7"/>
    </row>
    <row r="336" spans="3:3" x14ac:dyDescent="0.25">
      <c r="C336" s="7"/>
    </row>
    <row r="337" spans="3:3" x14ac:dyDescent="0.25">
      <c r="C337" s="7"/>
    </row>
    <row r="338" spans="3:3" x14ac:dyDescent="0.25">
      <c r="C338" s="7"/>
    </row>
    <row r="339" spans="3:3" x14ac:dyDescent="0.25">
      <c r="C339" s="7"/>
    </row>
    <row r="340" spans="3:3" x14ac:dyDescent="0.25">
      <c r="C340" s="7"/>
    </row>
    <row r="341" spans="3:3" x14ac:dyDescent="0.25">
      <c r="C341" s="7"/>
    </row>
    <row r="342" spans="3:3" x14ac:dyDescent="0.25">
      <c r="C342" s="7"/>
    </row>
    <row r="343" spans="3:3" x14ac:dyDescent="0.25">
      <c r="C343" s="7"/>
    </row>
    <row r="344" spans="3:3" x14ac:dyDescent="0.25">
      <c r="C344" s="7"/>
    </row>
    <row r="345" spans="3:3" x14ac:dyDescent="0.25">
      <c r="C345" s="7"/>
    </row>
    <row r="346" spans="3:3" x14ac:dyDescent="0.25">
      <c r="C346" s="7"/>
    </row>
    <row r="347" spans="3:3" x14ac:dyDescent="0.25">
      <c r="C347" s="7"/>
    </row>
    <row r="348" spans="3:3" x14ac:dyDescent="0.25">
      <c r="C348" s="7"/>
    </row>
    <row r="349" spans="3:3" x14ac:dyDescent="0.25">
      <c r="C349" s="7"/>
    </row>
    <row r="350" spans="3:3" x14ac:dyDescent="0.25">
      <c r="C350" s="7"/>
    </row>
    <row r="351" spans="3:3" x14ac:dyDescent="0.25">
      <c r="C351" s="7"/>
    </row>
    <row r="352" spans="3:3" x14ac:dyDescent="0.25">
      <c r="C352" s="7"/>
    </row>
    <row r="353" spans="3:3" x14ac:dyDescent="0.25">
      <c r="C353" s="7"/>
    </row>
    <row r="354" spans="3:3" x14ac:dyDescent="0.25">
      <c r="C354" s="7"/>
    </row>
    <row r="355" spans="3:3" x14ac:dyDescent="0.25">
      <c r="C355" s="7"/>
    </row>
    <row r="356" spans="3:3" x14ac:dyDescent="0.25">
      <c r="C356" s="7"/>
    </row>
    <row r="357" spans="3:3" x14ac:dyDescent="0.25">
      <c r="C357" s="7"/>
    </row>
    <row r="358" spans="3:3" x14ac:dyDescent="0.25">
      <c r="C358" s="7"/>
    </row>
    <row r="359" spans="3:3" x14ac:dyDescent="0.25">
      <c r="C359" s="7"/>
    </row>
    <row r="360" spans="3:3" x14ac:dyDescent="0.25">
      <c r="C360" s="7"/>
    </row>
    <row r="361" spans="3:3" x14ac:dyDescent="0.25">
      <c r="C361" s="7"/>
    </row>
    <row r="362" spans="3:3" x14ac:dyDescent="0.25">
      <c r="C362" s="7"/>
    </row>
    <row r="363" spans="3:3" x14ac:dyDescent="0.25">
      <c r="C363" s="7"/>
    </row>
    <row r="364" spans="3:3" x14ac:dyDescent="0.25">
      <c r="C364" s="7"/>
    </row>
    <row r="365" spans="3:3" x14ac:dyDescent="0.25">
      <c r="C365" s="7"/>
    </row>
    <row r="366" spans="3:3" x14ac:dyDescent="0.25">
      <c r="C366" s="7"/>
    </row>
    <row r="367" spans="3:3" x14ac:dyDescent="0.25">
      <c r="C367" s="7"/>
    </row>
    <row r="368" spans="3:3" x14ac:dyDescent="0.25">
      <c r="C368" s="7"/>
    </row>
    <row r="369" spans="3:3" x14ac:dyDescent="0.25">
      <c r="C369" s="7"/>
    </row>
    <row r="370" spans="3:3" x14ac:dyDescent="0.25">
      <c r="C370" s="7"/>
    </row>
    <row r="371" spans="3:3" x14ac:dyDescent="0.25">
      <c r="C371" s="7"/>
    </row>
    <row r="372" spans="3:3" x14ac:dyDescent="0.25">
      <c r="C372" s="7"/>
    </row>
    <row r="373" spans="3:3" x14ac:dyDescent="0.25">
      <c r="C373" s="7"/>
    </row>
    <row r="374" spans="3:3" x14ac:dyDescent="0.25">
      <c r="C374" s="7"/>
    </row>
    <row r="375" spans="3:3" x14ac:dyDescent="0.25">
      <c r="C375" s="7"/>
    </row>
    <row r="376" spans="3:3" x14ac:dyDescent="0.25">
      <c r="C376" s="7"/>
    </row>
    <row r="377" spans="3:3" x14ac:dyDescent="0.25">
      <c r="C377" s="7"/>
    </row>
    <row r="378" spans="3:3" x14ac:dyDescent="0.25">
      <c r="C378" s="7"/>
    </row>
    <row r="379" spans="3:3" x14ac:dyDescent="0.25">
      <c r="C379" s="7"/>
    </row>
    <row r="380" spans="3:3" x14ac:dyDescent="0.25">
      <c r="C380" s="7"/>
    </row>
    <row r="381" spans="3:3" x14ac:dyDescent="0.25">
      <c r="C381" s="7"/>
    </row>
    <row r="382" spans="3:3" x14ac:dyDescent="0.25">
      <c r="C382" s="7"/>
    </row>
    <row r="383" spans="3:3" x14ac:dyDescent="0.25">
      <c r="C383" s="7"/>
    </row>
    <row r="384" spans="3:3" x14ac:dyDescent="0.25">
      <c r="C384" s="7"/>
    </row>
    <row r="385" spans="3:3" x14ac:dyDescent="0.25">
      <c r="C385" s="7"/>
    </row>
    <row r="386" spans="3:3" x14ac:dyDescent="0.25">
      <c r="C386" s="7"/>
    </row>
    <row r="387" spans="3:3" x14ac:dyDescent="0.25">
      <c r="C387" s="7"/>
    </row>
    <row r="388" spans="3:3" x14ac:dyDescent="0.25">
      <c r="C388" s="7"/>
    </row>
    <row r="389" spans="3:3" x14ac:dyDescent="0.25">
      <c r="C389" s="7"/>
    </row>
    <row r="390" spans="3:3" x14ac:dyDescent="0.25">
      <c r="C390" s="7"/>
    </row>
    <row r="391" spans="3:3" x14ac:dyDescent="0.25">
      <c r="C391" s="7"/>
    </row>
    <row r="392" spans="3:3" x14ac:dyDescent="0.25">
      <c r="C392" s="7"/>
    </row>
    <row r="393" spans="3:3" x14ac:dyDescent="0.25">
      <c r="C393" s="7"/>
    </row>
    <row r="394" spans="3:3" x14ac:dyDescent="0.25">
      <c r="C394" s="7"/>
    </row>
    <row r="395" spans="3:3" x14ac:dyDescent="0.25">
      <c r="C395" s="7"/>
    </row>
    <row r="396" spans="3:3" x14ac:dyDescent="0.25">
      <c r="C396" s="7"/>
    </row>
    <row r="397" spans="3:3" x14ac:dyDescent="0.25">
      <c r="C397" s="7"/>
    </row>
    <row r="398" spans="3:3" x14ac:dyDescent="0.25">
      <c r="C398" s="7"/>
    </row>
    <row r="399" spans="3:3" x14ac:dyDescent="0.25">
      <c r="C399" s="7"/>
    </row>
    <row r="400" spans="3:3" x14ac:dyDescent="0.25">
      <c r="C400" s="7"/>
    </row>
    <row r="401" spans="3:3" x14ac:dyDescent="0.25">
      <c r="C401" s="7"/>
    </row>
    <row r="402" spans="3:3" x14ac:dyDescent="0.25">
      <c r="C402" s="7"/>
    </row>
    <row r="403" spans="3:3" x14ac:dyDescent="0.25">
      <c r="C403" s="7"/>
    </row>
    <row r="404" spans="3:3" x14ac:dyDescent="0.25">
      <c r="C404" s="7"/>
    </row>
    <row r="405" spans="3:3" x14ac:dyDescent="0.25">
      <c r="C405" s="7"/>
    </row>
    <row r="406" spans="3:3" x14ac:dyDescent="0.25">
      <c r="C406" s="7"/>
    </row>
    <row r="407" spans="3:3" x14ac:dyDescent="0.25">
      <c r="C407" s="7"/>
    </row>
    <row r="408" spans="3:3" x14ac:dyDescent="0.25">
      <c r="C408" s="7"/>
    </row>
    <row r="409" spans="3:3" x14ac:dyDescent="0.25">
      <c r="C409" s="7"/>
    </row>
    <row r="410" spans="3:3" x14ac:dyDescent="0.25">
      <c r="C410" s="7"/>
    </row>
    <row r="411" spans="3:3" x14ac:dyDescent="0.25">
      <c r="C411" s="7"/>
    </row>
    <row r="412" spans="3:3" x14ac:dyDescent="0.25">
      <c r="C412" s="7"/>
    </row>
    <row r="413" spans="3:3" x14ac:dyDescent="0.25">
      <c r="C413" s="7"/>
    </row>
    <row r="414" spans="3:3" x14ac:dyDescent="0.25">
      <c r="C414" s="7"/>
    </row>
    <row r="415" spans="3:3" x14ac:dyDescent="0.25">
      <c r="C415" s="7"/>
    </row>
    <row r="416" spans="3:3" x14ac:dyDescent="0.25">
      <c r="C416" s="7"/>
    </row>
    <row r="417" spans="3:3" x14ac:dyDescent="0.25">
      <c r="C417" s="7"/>
    </row>
    <row r="418" spans="3:3" x14ac:dyDescent="0.25">
      <c r="C418" s="7"/>
    </row>
    <row r="419" spans="3:3" x14ac:dyDescent="0.25">
      <c r="C419" s="7"/>
    </row>
    <row r="420" spans="3:3" x14ac:dyDescent="0.25">
      <c r="C420" s="7"/>
    </row>
    <row r="421" spans="3:3" x14ac:dyDescent="0.25">
      <c r="C421" s="7"/>
    </row>
    <row r="422" spans="3:3" x14ac:dyDescent="0.25">
      <c r="C422" s="7"/>
    </row>
    <row r="423" spans="3:3" x14ac:dyDescent="0.25">
      <c r="C423" s="7"/>
    </row>
    <row r="424" spans="3:3" x14ac:dyDescent="0.25">
      <c r="C424" s="7"/>
    </row>
    <row r="425" spans="3:3" x14ac:dyDescent="0.25">
      <c r="C425" s="7"/>
    </row>
    <row r="426" spans="3:3" x14ac:dyDescent="0.25">
      <c r="C426" s="7"/>
    </row>
    <row r="427" spans="3:3" x14ac:dyDescent="0.25">
      <c r="C427" s="7"/>
    </row>
    <row r="428" spans="3:3" x14ac:dyDescent="0.25">
      <c r="C428" s="7"/>
    </row>
    <row r="429" spans="3:3" x14ac:dyDescent="0.25">
      <c r="C429" s="7"/>
    </row>
    <row r="430" spans="3:3" x14ac:dyDescent="0.25">
      <c r="C430" s="7"/>
    </row>
    <row r="431" spans="3:3" x14ac:dyDescent="0.25">
      <c r="C431" s="7"/>
    </row>
    <row r="432" spans="3:3" x14ac:dyDescent="0.25">
      <c r="C432" s="7"/>
    </row>
    <row r="433" spans="3:3" x14ac:dyDescent="0.25">
      <c r="C433" s="7"/>
    </row>
    <row r="434" spans="3:3" x14ac:dyDescent="0.25">
      <c r="C434" s="7"/>
    </row>
    <row r="435" spans="3:3" x14ac:dyDescent="0.25">
      <c r="C435" s="7"/>
    </row>
    <row r="436" spans="3:3" x14ac:dyDescent="0.25">
      <c r="C436" s="7"/>
    </row>
    <row r="437" spans="3:3" x14ac:dyDescent="0.25">
      <c r="C437" s="7"/>
    </row>
    <row r="438" spans="3:3" x14ac:dyDescent="0.25">
      <c r="C438" s="7"/>
    </row>
    <row r="439" spans="3:3" x14ac:dyDescent="0.25">
      <c r="C439" s="7"/>
    </row>
    <row r="440" spans="3:3" x14ac:dyDescent="0.25">
      <c r="C440" s="7"/>
    </row>
    <row r="441" spans="3:3" x14ac:dyDescent="0.25">
      <c r="C441" s="7"/>
    </row>
    <row r="442" spans="3:3" x14ac:dyDescent="0.25">
      <c r="C442" s="7"/>
    </row>
    <row r="443" spans="3:3" x14ac:dyDescent="0.25">
      <c r="C443" s="7"/>
    </row>
    <row r="444" spans="3:3" x14ac:dyDescent="0.25">
      <c r="C444" s="7"/>
    </row>
    <row r="445" spans="3:3" x14ac:dyDescent="0.25">
      <c r="C445" s="7"/>
    </row>
    <row r="446" spans="3:3" x14ac:dyDescent="0.25">
      <c r="C446" s="7"/>
    </row>
    <row r="447" spans="3:3" x14ac:dyDescent="0.25">
      <c r="C447" s="7"/>
    </row>
    <row r="448" spans="3:3" x14ac:dyDescent="0.25">
      <c r="C448" s="7"/>
    </row>
    <row r="449" spans="3:3" x14ac:dyDescent="0.25">
      <c r="C449" s="7"/>
    </row>
    <row r="450" spans="3:3" x14ac:dyDescent="0.25">
      <c r="C450" s="7"/>
    </row>
    <row r="451" spans="3:3" x14ac:dyDescent="0.25">
      <c r="C451" s="7"/>
    </row>
    <row r="452" spans="3:3" x14ac:dyDescent="0.25">
      <c r="C452" s="7"/>
    </row>
    <row r="453" spans="3:3" x14ac:dyDescent="0.25">
      <c r="C453" s="7"/>
    </row>
    <row r="454" spans="3:3" x14ac:dyDescent="0.25">
      <c r="C454" s="7"/>
    </row>
    <row r="455" spans="3:3" x14ac:dyDescent="0.25">
      <c r="C455" s="7"/>
    </row>
    <row r="456" spans="3:3" x14ac:dyDescent="0.25">
      <c r="C456" s="7"/>
    </row>
    <row r="457" spans="3:3" x14ac:dyDescent="0.25">
      <c r="C457" s="7"/>
    </row>
    <row r="458" spans="3:3" x14ac:dyDescent="0.25">
      <c r="C458" s="7"/>
    </row>
    <row r="459" spans="3:3" x14ac:dyDescent="0.25">
      <c r="C459" s="7"/>
    </row>
    <row r="460" spans="3:3" x14ac:dyDescent="0.25">
      <c r="C460" s="7"/>
    </row>
    <row r="461" spans="3:3" x14ac:dyDescent="0.25">
      <c r="C461" s="7"/>
    </row>
    <row r="462" spans="3:3" x14ac:dyDescent="0.25">
      <c r="C462" s="7"/>
    </row>
    <row r="463" spans="3:3" x14ac:dyDescent="0.25">
      <c r="C463" s="7"/>
    </row>
    <row r="464" spans="3:3" x14ac:dyDescent="0.25">
      <c r="C464" s="7"/>
    </row>
    <row r="465" spans="3:3" x14ac:dyDescent="0.25">
      <c r="C465" s="7"/>
    </row>
    <row r="466" spans="3:3" x14ac:dyDescent="0.25">
      <c r="C466" s="7"/>
    </row>
    <row r="467" spans="3:3" x14ac:dyDescent="0.25">
      <c r="C467" s="7"/>
    </row>
    <row r="468" spans="3:3" x14ac:dyDescent="0.25">
      <c r="C468" s="7"/>
    </row>
    <row r="469" spans="3:3" x14ac:dyDescent="0.25">
      <c r="C469" s="7"/>
    </row>
    <row r="470" spans="3:3" x14ac:dyDescent="0.25">
      <c r="C470" s="7"/>
    </row>
    <row r="471" spans="3:3" x14ac:dyDescent="0.25">
      <c r="C471" s="7"/>
    </row>
    <row r="472" spans="3:3" x14ac:dyDescent="0.25">
      <c r="C472" s="7"/>
    </row>
    <row r="473" spans="3:3" x14ac:dyDescent="0.25">
      <c r="C473" s="7"/>
    </row>
    <row r="474" spans="3:3" x14ac:dyDescent="0.25">
      <c r="C474" s="7"/>
    </row>
    <row r="475" spans="3:3" x14ac:dyDescent="0.25">
      <c r="C475" s="7"/>
    </row>
    <row r="476" spans="3:3" x14ac:dyDescent="0.25">
      <c r="C476" s="7"/>
    </row>
    <row r="477" spans="3:3" x14ac:dyDescent="0.25">
      <c r="C477" s="7"/>
    </row>
    <row r="478" spans="3:3" x14ac:dyDescent="0.25">
      <c r="C478" s="7"/>
    </row>
    <row r="479" spans="3:3" x14ac:dyDescent="0.25">
      <c r="C479" s="7"/>
    </row>
    <row r="480" spans="3:3" x14ac:dyDescent="0.25">
      <c r="C480" s="7"/>
    </row>
    <row r="481" spans="3:3" x14ac:dyDescent="0.25">
      <c r="C481" s="7"/>
    </row>
    <row r="482" spans="3:3" x14ac:dyDescent="0.25">
      <c r="C482" s="7"/>
    </row>
    <row r="483" spans="3:3" x14ac:dyDescent="0.25">
      <c r="C483" s="7"/>
    </row>
    <row r="484" spans="3:3" x14ac:dyDescent="0.25">
      <c r="C484" s="7"/>
    </row>
    <row r="485" spans="3:3" x14ac:dyDescent="0.25">
      <c r="C485" s="7"/>
    </row>
    <row r="486" spans="3:3" x14ac:dyDescent="0.25">
      <c r="C486" s="7"/>
    </row>
    <row r="487" spans="3:3" x14ac:dyDescent="0.25">
      <c r="C487" s="7"/>
    </row>
    <row r="488" spans="3:3" x14ac:dyDescent="0.25">
      <c r="C488" s="7"/>
    </row>
    <row r="489" spans="3:3" x14ac:dyDescent="0.25">
      <c r="C489" s="7"/>
    </row>
    <row r="490" spans="3:3" x14ac:dyDescent="0.25">
      <c r="C490" s="7"/>
    </row>
    <row r="491" spans="3:3" x14ac:dyDescent="0.25">
      <c r="C491" s="7"/>
    </row>
    <row r="492" spans="3:3" x14ac:dyDescent="0.25">
      <c r="C492" s="7"/>
    </row>
    <row r="493" spans="3:3" x14ac:dyDescent="0.25">
      <c r="C493" s="7"/>
    </row>
    <row r="494" spans="3:3" x14ac:dyDescent="0.25">
      <c r="C494" s="7"/>
    </row>
  </sheetData>
  <mergeCells count="1">
    <mergeCell ref="A1:B1"/>
  </mergeCells>
  <conditionalFormatting sqref="C3">
    <cfRule type="duplicateValues" dxfId="61" priority="15"/>
  </conditionalFormatting>
  <conditionalFormatting sqref="A3">
    <cfRule type="duplicateValues" dxfId="60" priority="14"/>
  </conditionalFormatting>
  <conditionalFormatting sqref="B3">
    <cfRule type="duplicateValues" dxfId="59" priority="13"/>
  </conditionalFormatting>
  <conditionalFormatting sqref="C4:C12">
    <cfRule type="duplicateValues" dxfId="58" priority="12"/>
  </conditionalFormatting>
  <conditionalFormatting sqref="C14:C19">
    <cfRule type="duplicateValues" dxfId="57" priority="11"/>
  </conditionalFormatting>
  <conditionalFormatting sqref="C21:C23">
    <cfRule type="duplicateValues" dxfId="56" priority="10"/>
  </conditionalFormatting>
  <conditionalFormatting sqref="C25:C29">
    <cfRule type="duplicateValues" dxfId="55" priority="9"/>
  </conditionalFormatting>
  <conditionalFormatting sqref="C31:C57">
    <cfRule type="duplicateValues" dxfId="54" priority="8"/>
  </conditionalFormatting>
  <conditionalFormatting sqref="C59:C66">
    <cfRule type="duplicateValues" dxfId="53" priority="7"/>
  </conditionalFormatting>
  <conditionalFormatting sqref="C68:C80">
    <cfRule type="duplicateValues" dxfId="52" priority="6"/>
  </conditionalFormatting>
  <conditionalFormatting sqref="C82:C94">
    <cfRule type="duplicateValues" dxfId="51" priority="5"/>
  </conditionalFormatting>
  <conditionalFormatting sqref="C96:C151">
    <cfRule type="duplicateValues" dxfId="50" priority="4"/>
  </conditionalFormatting>
  <conditionalFormatting sqref="C153:C166">
    <cfRule type="duplicateValues" dxfId="49" priority="3"/>
  </conditionalFormatting>
  <conditionalFormatting sqref="C168">
    <cfRule type="duplicateValues" dxfId="48" priority="2"/>
  </conditionalFormatting>
  <conditionalFormatting sqref="C170:C175">
    <cfRule type="duplicateValues" dxfId="47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0"/>
  <sheetViews>
    <sheetView zoomScale="115" zoomScaleNormal="115" workbookViewId="0"/>
  </sheetViews>
  <sheetFormatPr defaultRowHeight="15" x14ac:dyDescent="0.25"/>
  <cols>
    <col min="1" max="1" width="41" style="24" bestFit="1" customWidth="1"/>
    <col min="2" max="2" width="14.42578125" style="7" bestFit="1" customWidth="1"/>
    <col min="3" max="3" width="18.140625" bestFit="1" customWidth="1"/>
    <col min="4" max="4" width="7.28515625" bestFit="1" customWidth="1"/>
    <col min="5" max="5" width="27.7109375" bestFit="1" customWidth="1"/>
    <col min="6" max="6" width="10.140625" bestFit="1" customWidth="1"/>
    <col min="7" max="7" width="13.85546875" bestFit="1" customWidth="1"/>
    <col min="8" max="8" width="16.140625" bestFit="1" customWidth="1"/>
    <col min="9" max="9" width="10.42578125" bestFit="1" customWidth="1"/>
    <col min="10" max="10" width="9" bestFit="1" customWidth="1"/>
    <col min="11" max="11" width="80.7109375" bestFit="1" customWidth="1"/>
    <col min="12" max="12" width="7.85546875" bestFit="1" customWidth="1"/>
    <col min="13" max="13" width="34.7109375" bestFit="1" customWidth="1"/>
    <col min="14" max="14" width="52.7109375" bestFit="1" customWidth="1"/>
    <col min="15" max="15" width="53.28515625" bestFit="1" customWidth="1"/>
    <col min="16" max="16" width="37.42578125" bestFit="1" customWidth="1"/>
    <col min="17" max="17" width="85.7109375" bestFit="1" customWidth="1"/>
    <col min="18" max="18" width="14.7109375" bestFit="1" customWidth="1"/>
    <col min="19" max="19" width="13.140625" bestFit="1" customWidth="1"/>
    <col min="20" max="20" width="74" bestFit="1" customWidth="1"/>
    <col min="21" max="21" width="74.85546875" bestFit="1" customWidth="1"/>
    <col min="22" max="22" width="255.7109375" bestFit="1" customWidth="1"/>
    <col min="23" max="23" width="118.5703125" bestFit="1" customWidth="1"/>
    <col min="24" max="24" width="255.7109375" bestFit="1" customWidth="1"/>
    <col min="25" max="25" width="52.140625" bestFit="1" customWidth="1"/>
    <col min="26" max="26" width="78.42578125" bestFit="1" customWidth="1"/>
    <col min="27" max="27" width="65.42578125" bestFit="1" customWidth="1"/>
    <col min="28" max="28" width="122.28515625" bestFit="1" customWidth="1"/>
    <col min="29" max="29" width="8.28515625" bestFit="1" customWidth="1"/>
    <col min="30" max="30" width="60.85546875" bestFit="1" customWidth="1"/>
    <col min="31" max="31" width="55.42578125" bestFit="1" customWidth="1"/>
  </cols>
  <sheetData>
    <row r="1" spans="1:31" x14ac:dyDescent="0.25">
      <c r="A1" s="28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3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4" t="s">
        <v>19</v>
      </c>
      <c r="U1" s="4" t="s">
        <v>20</v>
      </c>
      <c r="V1" s="4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1" t="s">
        <v>28</v>
      </c>
      <c r="AD1" s="1" t="s">
        <v>29</v>
      </c>
      <c r="AE1" s="1" t="s">
        <v>30</v>
      </c>
    </row>
    <row r="2" spans="1:31" x14ac:dyDescent="0.25">
      <c r="A2" s="25" t="s">
        <v>710</v>
      </c>
      <c r="B2" s="27">
        <v>1</v>
      </c>
      <c r="C2" s="26" t="s">
        <v>1057</v>
      </c>
      <c r="D2" s="8">
        <v>10</v>
      </c>
      <c r="E2" s="8">
        <v>6</v>
      </c>
      <c r="F2" s="11">
        <v>1.863</v>
      </c>
      <c r="G2" s="8">
        <v>617</v>
      </c>
      <c r="H2" s="8" t="s">
        <v>711</v>
      </c>
      <c r="I2" s="8">
        <v>0</v>
      </c>
      <c r="J2" s="8">
        <v>1177</v>
      </c>
      <c r="K2" s="8" t="s">
        <v>712</v>
      </c>
      <c r="L2" s="8" t="s">
        <v>713</v>
      </c>
      <c r="M2" s="8" t="s">
        <v>714</v>
      </c>
      <c r="N2" s="8" t="s">
        <v>715</v>
      </c>
      <c r="O2" s="8" t="s">
        <v>716</v>
      </c>
      <c r="P2" s="8" t="s">
        <v>717</v>
      </c>
      <c r="Q2" s="8" t="s">
        <v>718</v>
      </c>
      <c r="R2" s="8">
        <v>0</v>
      </c>
      <c r="S2" s="8">
        <v>1182</v>
      </c>
      <c r="T2" s="8" t="s">
        <v>719</v>
      </c>
      <c r="U2" s="8" t="s">
        <v>720</v>
      </c>
      <c r="V2" s="8" t="s">
        <v>721</v>
      </c>
      <c r="W2" s="8" t="s">
        <v>722</v>
      </c>
      <c r="X2" s="8" t="s">
        <v>723</v>
      </c>
      <c r="Y2" s="8" t="s">
        <v>724</v>
      </c>
      <c r="Z2" s="8" t="s">
        <v>725</v>
      </c>
      <c r="AA2" s="8" t="s">
        <v>76</v>
      </c>
      <c r="AB2" s="8" t="s">
        <v>77</v>
      </c>
      <c r="AC2" s="8" t="s">
        <v>78</v>
      </c>
      <c r="AD2" s="8" t="s">
        <v>79</v>
      </c>
      <c r="AE2" s="8" t="s">
        <v>726</v>
      </c>
    </row>
    <row r="3" spans="1:31" x14ac:dyDescent="0.25">
      <c r="A3" s="6"/>
    </row>
    <row r="4" spans="1:31" x14ac:dyDescent="0.25">
      <c r="A4" s="15" t="s">
        <v>31</v>
      </c>
      <c r="B4" s="7">
        <v>2</v>
      </c>
      <c r="C4" s="26" t="s">
        <v>930</v>
      </c>
      <c r="D4" s="8">
        <v>14</v>
      </c>
      <c r="E4" s="8">
        <v>5</v>
      </c>
      <c r="F4" s="11">
        <v>185.642</v>
      </c>
      <c r="G4" s="8">
        <v>344</v>
      </c>
      <c r="H4" s="8" t="s">
        <v>53</v>
      </c>
      <c r="I4" s="8">
        <v>0</v>
      </c>
      <c r="J4" s="8">
        <v>721</v>
      </c>
      <c r="K4" s="8" t="s">
        <v>54</v>
      </c>
      <c r="L4" s="8" t="s">
        <v>63</v>
      </c>
      <c r="M4" s="8" t="s">
        <v>64</v>
      </c>
      <c r="N4" s="8" t="s">
        <v>65</v>
      </c>
      <c r="O4" s="8" t="s">
        <v>66</v>
      </c>
      <c r="P4" s="8" t="s">
        <v>55</v>
      </c>
      <c r="Q4" s="8" t="s">
        <v>56</v>
      </c>
      <c r="R4" s="8">
        <v>0</v>
      </c>
      <c r="S4" s="8">
        <v>721</v>
      </c>
      <c r="T4" s="8" t="s">
        <v>57</v>
      </c>
      <c r="U4" s="8" t="s">
        <v>58</v>
      </c>
      <c r="V4" s="8" t="s">
        <v>59</v>
      </c>
      <c r="W4" s="8" t="s">
        <v>39</v>
      </c>
      <c r="X4" s="17" t="s">
        <v>40</v>
      </c>
      <c r="Y4" s="16" t="s">
        <v>34</v>
      </c>
      <c r="Z4" s="16" t="s">
        <v>34</v>
      </c>
      <c r="AA4" s="8" t="s">
        <v>41</v>
      </c>
      <c r="AB4" s="17" t="s">
        <v>42</v>
      </c>
      <c r="AC4" s="8" t="s">
        <v>43</v>
      </c>
      <c r="AD4" s="8" t="s">
        <v>44</v>
      </c>
      <c r="AE4" s="8" t="s">
        <v>62</v>
      </c>
    </row>
    <row r="5" spans="1:31" x14ac:dyDescent="0.25">
      <c r="A5" s="6"/>
      <c r="C5" s="26" t="s">
        <v>931</v>
      </c>
      <c r="D5" s="8">
        <v>14</v>
      </c>
      <c r="E5" s="8">
        <v>5</v>
      </c>
      <c r="F5" s="11">
        <v>570.09799999999996</v>
      </c>
      <c r="G5" s="8">
        <v>106</v>
      </c>
      <c r="H5" s="8" t="s">
        <v>45</v>
      </c>
      <c r="I5" s="9">
        <v>1.9999999999999998E-71</v>
      </c>
      <c r="J5" s="8">
        <v>215</v>
      </c>
      <c r="K5" s="8" t="s">
        <v>46</v>
      </c>
      <c r="L5" s="8" t="s">
        <v>34</v>
      </c>
      <c r="M5" s="8" t="s">
        <v>34</v>
      </c>
      <c r="N5" s="8" t="s">
        <v>34</v>
      </c>
      <c r="O5" s="8" t="s">
        <v>34</v>
      </c>
      <c r="P5" s="8" t="s">
        <v>47</v>
      </c>
      <c r="Q5" s="8" t="s">
        <v>48</v>
      </c>
      <c r="R5" s="9">
        <v>3.0000000000000002E-55</v>
      </c>
      <c r="S5" s="8">
        <v>172</v>
      </c>
      <c r="T5" s="8" t="s">
        <v>37</v>
      </c>
      <c r="U5" s="8" t="s">
        <v>38</v>
      </c>
      <c r="V5" s="8" t="s">
        <v>31</v>
      </c>
      <c r="W5" s="8" t="s">
        <v>39</v>
      </c>
      <c r="X5" s="17" t="s">
        <v>40</v>
      </c>
      <c r="Y5" s="8" t="s">
        <v>49</v>
      </c>
      <c r="Z5" s="17" t="s">
        <v>50</v>
      </c>
      <c r="AA5" s="8" t="s">
        <v>51</v>
      </c>
      <c r="AB5" s="17" t="s">
        <v>52</v>
      </c>
      <c r="AC5" s="8" t="s">
        <v>43</v>
      </c>
      <c r="AD5" s="8" t="s">
        <v>44</v>
      </c>
      <c r="AE5" s="8" t="s">
        <v>31</v>
      </c>
    </row>
    <row r="6" spans="1:31" x14ac:dyDescent="0.25">
      <c r="A6" s="6"/>
    </row>
    <row r="7" spans="1:31" x14ac:dyDescent="0.25">
      <c r="A7" s="25" t="s">
        <v>68</v>
      </c>
      <c r="B7" s="7">
        <v>3</v>
      </c>
      <c r="C7" s="26" t="s">
        <v>1058</v>
      </c>
      <c r="D7" s="8">
        <v>9</v>
      </c>
      <c r="E7" s="8">
        <v>6</v>
      </c>
      <c r="F7" s="11">
        <v>3.355</v>
      </c>
      <c r="G7" s="8">
        <v>222</v>
      </c>
      <c r="H7" s="8" t="s">
        <v>727</v>
      </c>
      <c r="I7" s="9">
        <v>3E-152</v>
      </c>
      <c r="J7" s="8">
        <v>429</v>
      </c>
      <c r="K7" s="8" t="s">
        <v>728</v>
      </c>
      <c r="L7" s="8" t="s">
        <v>83</v>
      </c>
      <c r="M7" s="8" t="s">
        <v>84</v>
      </c>
      <c r="N7" s="8" t="s">
        <v>85</v>
      </c>
      <c r="O7" s="8" t="s">
        <v>86</v>
      </c>
      <c r="P7" s="8" t="s">
        <v>729</v>
      </c>
      <c r="Q7" s="8" t="s">
        <v>730</v>
      </c>
      <c r="R7" s="9">
        <v>6.0000000000000002E-61</v>
      </c>
      <c r="S7" s="8">
        <v>196</v>
      </c>
      <c r="T7" s="8" t="s">
        <v>89</v>
      </c>
      <c r="U7" s="8" t="s">
        <v>90</v>
      </c>
      <c r="V7" s="8" t="s">
        <v>68</v>
      </c>
      <c r="W7" s="8" t="s">
        <v>91</v>
      </c>
      <c r="X7" s="8" t="s">
        <v>92</v>
      </c>
      <c r="Y7" s="16" t="s">
        <v>34</v>
      </c>
      <c r="Z7" s="16" t="s">
        <v>34</v>
      </c>
      <c r="AA7" s="8" t="s">
        <v>76</v>
      </c>
      <c r="AB7" s="8" t="s">
        <v>77</v>
      </c>
      <c r="AC7" s="8" t="s">
        <v>93</v>
      </c>
      <c r="AD7" s="8" t="s">
        <v>94</v>
      </c>
      <c r="AE7" s="8" t="s">
        <v>95</v>
      </c>
    </row>
    <row r="8" spans="1:31" x14ac:dyDescent="0.25">
      <c r="A8" s="6"/>
      <c r="C8" s="26" t="s">
        <v>1059</v>
      </c>
      <c r="D8" s="8">
        <v>9</v>
      </c>
      <c r="E8" s="8">
        <v>6</v>
      </c>
      <c r="F8" s="11">
        <v>7.367</v>
      </c>
      <c r="G8" s="8">
        <v>236</v>
      </c>
      <c r="H8" s="8" t="s">
        <v>81</v>
      </c>
      <c r="I8" s="9">
        <v>2E-159</v>
      </c>
      <c r="J8" s="8">
        <v>449</v>
      </c>
      <c r="K8" s="8" t="s">
        <v>82</v>
      </c>
      <c r="L8" s="8" t="s">
        <v>83</v>
      </c>
      <c r="M8" s="8" t="s">
        <v>84</v>
      </c>
      <c r="N8" s="8" t="s">
        <v>85</v>
      </c>
      <c r="O8" s="8" t="s">
        <v>86</v>
      </c>
      <c r="P8" s="8" t="s">
        <v>87</v>
      </c>
      <c r="Q8" s="8" t="s">
        <v>88</v>
      </c>
      <c r="R8" s="9">
        <v>1.0000000000000001E-152</v>
      </c>
      <c r="S8" s="8">
        <v>435</v>
      </c>
      <c r="T8" s="8" t="s">
        <v>89</v>
      </c>
      <c r="U8" s="8" t="s">
        <v>90</v>
      </c>
      <c r="V8" s="8" t="s">
        <v>68</v>
      </c>
      <c r="W8" s="8" t="s">
        <v>91</v>
      </c>
      <c r="X8" s="8" t="s">
        <v>92</v>
      </c>
      <c r="Y8" s="16" t="s">
        <v>34</v>
      </c>
      <c r="Z8" s="16" t="s">
        <v>34</v>
      </c>
      <c r="AA8" s="8" t="s">
        <v>76</v>
      </c>
      <c r="AB8" s="8" t="s">
        <v>77</v>
      </c>
      <c r="AC8" s="8" t="s">
        <v>93</v>
      </c>
      <c r="AD8" s="8" t="s">
        <v>94</v>
      </c>
      <c r="AE8" s="8" t="s">
        <v>95</v>
      </c>
    </row>
    <row r="9" spans="1:31" x14ac:dyDescent="0.25">
      <c r="A9" s="6"/>
      <c r="C9" s="26" t="s">
        <v>1060</v>
      </c>
      <c r="D9" s="8">
        <v>9</v>
      </c>
      <c r="E9" s="8">
        <v>6</v>
      </c>
      <c r="F9" s="11">
        <v>211.56200000000001</v>
      </c>
      <c r="G9" s="8">
        <v>215</v>
      </c>
      <c r="H9" s="8" t="s">
        <v>96</v>
      </c>
      <c r="I9" s="9">
        <v>9.9999999999999994E-158</v>
      </c>
      <c r="J9" s="8">
        <v>442</v>
      </c>
      <c r="K9" s="8" t="s">
        <v>97</v>
      </c>
      <c r="L9" s="8" t="s">
        <v>98</v>
      </c>
      <c r="M9" s="8" t="s">
        <v>99</v>
      </c>
      <c r="N9" s="8" t="s">
        <v>100</v>
      </c>
      <c r="O9" s="8" t="s">
        <v>101</v>
      </c>
      <c r="P9" s="8" t="s">
        <v>102</v>
      </c>
      <c r="Q9" s="8" t="s">
        <v>103</v>
      </c>
      <c r="R9" s="9">
        <v>5.9999999999999997E-143</v>
      </c>
      <c r="S9" s="8">
        <v>404</v>
      </c>
      <c r="T9" s="8" t="s">
        <v>104</v>
      </c>
      <c r="U9" s="8" t="s">
        <v>105</v>
      </c>
      <c r="V9" s="8" t="s">
        <v>106</v>
      </c>
      <c r="W9" s="8" t="s">
        <v>107</v>
      </c>
      <c r="X9" s="8" t="s">
        <v>108</v>
      </c>
      <c r="Y9" s="8" t="s">
        <v>109</v>
      </c>
      <c r="Z9" s="8" t="s">
        <v>110</v>
      </c>
      <c r="AA9" s="8" t="s">
        <v>111</v>
      </c>
      <c r="AB9" s="8" t="s">
        <v>112</v>
      </c>
      <c r="AC9" s="8" t="s">
        <v>43</v>
      </c>
      <c r="AD9" s="8" t="s">
        <v>44</v>
      </c>
      <c r="AE9" s="8" t="s">
        <v>113</v>
      </c>
    </row>
    <row r="10" spans="1:31" x14ac:dyDescent="0.25">
      <c r="A10" s="6"/>
    </row>
    <row r="11" spans="1:31" x14ac:dyDescent="0.25">
      <c r="A11" s="25" t="s">
        <v>134</v>
      </c>
      <c r="B11" s="14">
        <v>6</v>
      </c>
      <c r="C11" s="26" t="s">
        <v>1061</v>
      </c>
      <c r="D11" s="8">
        <v>7</v>
      </c>
      <c r="E11" s="8">
        <v>9</v>
      </c>
      <c r="F11" s="11">
        <v>82.209000000000003</v>
      </c>
      <c r="G11" s="8">
        <v>211</v>
      </c>
      <c r="H11" s="8" t="s">
        <v>135</v>
      </c>
      <c r="I11" s="9">
        <v>7.9999999999999995E-157</v>
      </c>
      <c r="J11" s="8">
        <v>440</v>
      </c>
      <c r="K11" s="8" t="s">
        <v>136</v>
      </c>
      <c r="L11" s="8" t="s">
        <v>137</v>
      </c>
      <c r="M11" s="8" t="s">
        <v>138</v>
      </c>
      <c r="N11" s="8" t="s">
        <v>139</v>
      </c>
      <c r="O11" s="8" t="s">
        <v>140</v>
      </c>
      <c r="P11" s="8" t="s">
        <v>141</v>
      </c>
      <c r="Q11" s="8" t="s">
        <v>142</v>
      </c>
      <c r="R11" s="9">
        <v>6.9999999999999997E-138</v>
      </c>
      <c r="S11" s="8">
        <v>394</v>
      </c>
      <c r="T11" s="8" t="s">
        <v>143</v>
      </c>
      <c r="U11" s="8" t="s">
        <v>144</v>
      </c>
      <c r="V11" s="8" t="s">
        <v>134</v>
      </c>
      <c r="W11" s="17" t="s">
        <v>145</v>
      </c>
      <c r="X11" s="17" t="s">
        <v>146</v>
      </c>
      <c r="Y11" s="8" t="s">
        <v>147</v>
      </c>
      <c r="Z11" s="17" t="s">
        <v>148</v>
      </c>
      <c r="AA11" s="8" t="s">
        <v>149</v>
      </c>
      <c r="AB11" s="8" t="s">
        <v>150</v>
      </c>
      <c r="AC11" s="8" t="s">
        <v>151</v>
      </c>
      <c r="AD11" s="8" t="s">
        <v>152</v>
      </c>
      <c r="AE11" s="8" t="s">
        <v>134</v>
      </c>
    </row>
    <row r="12" spans="1:31" x14ac:dyDescent="0.25">
      <c r="A12" s="6"/>
      <c r="C12" s="26" t="s">
        <v>1062</v>
      </c>
      <c r="D12" s="8">
        <v>7</v>
      </c>
      <c r="E12" s="8">
        <v>9</v>
      </c>
      <c r="F12" s="11">
        <v>86.231999999999999</v>
      </c>
      <c r="G12" s="8">
        <v>211</v>
      </c>
      <c r="H12" s="8" t="s">
        <v>135</v>
      </c>
      <c r="I12" s="9">
        <v>7.9999999999999995E-157</v>
      </c>
      <c r="J12" s="8">
        <v>440</v>
      </c>
      <c r="K12" s="8" t="s">
        <v>136</v>
      </c>
      <c r="L12" s="8" t="s">
        <v>137</v>
      </c>
      <c r="M12" s="8" t="s">
        <v>138</v>
      </c>
      <c r="N12" s="8" t="s">
        <v>139</v>
      </c>
      <c r="O12" s="8" t="s">
        <v>140</v>
      </c>
      <c r="P12" s="8" t="s">
        <v>141</v>
      </c>
      <c r="Q12" s="8" t="s">
        <v>142</v>
      </c>
      <c r="R12" s="9">
        <v>6.9999999999999997E-138</v>
      </c>
      <c r="S12" s="8">
        <v>394</v>
      </c>
      <c r="T12" s="8" t="s">
        <v>143</v>
      </c>
      <c r="U12" s="8" t="s">
        <v>144</v>
      </c>
      <c r="V12" s="8" t="s">
        <v>134</v>
      </c>
      <c r="W12" s="17" t="s">
        <v>145</v>
      </c>
      <c r="X12" s="17" t="s">
        <v>146</v>
      </c>
      <c r="Y12" s="8" t="s">
        <v>147</v>
      </c>
      <c r="Z12" s="17" t="s">
        <v>148</v>
      </c>
      <c r="AA12" s="8" t="s">
        <v>149</v>
      </c>
      <c r="AB12" s="8" t="s">
        <v>150</v>
      </c>
      <c r="AC12" s="8" t="s">
        <v>151</v>
      </c>
      <c r="AD12" s="8" t="s">
        <v>152</v>
      </c>
      <c r="AE12" s="8" t="s">
        <v>134</v>
      </c>
    </row>
    <row r="13" spans="1:31" x14ac:dyDescent="0.25">
      <c r="A13" s="6"/>
      <c r="C13" s="26" t="s">
        <v>1063</v>
      </c>
      <c r="D13" s="8">
        <v>7</v>
      </c>
      <c r="E13" s="8">
        <v>9</v>
      </c>
      <c r="F13" s="11">
        <v>85.995999999999995</v>
      </c>
      <c r="G13" s="8">
        <v>211</v>
      </c>
      <c r="H13" s="8" t="s">
        <v>135</v>
      </c>
      <c r="I13" s="9">
        <v>7.9999999999999995E-157</v>
      </c>
      <c r="J13" s="8">
        <v>440</v>
      </c>
      <c r="K13" s="8" t="s">
        <v>136</v>
      </c>
      <c r="L13" s="8" t="s">
        <v>137</v>
      </c>
      <c r="M13" s="8" t="s">
        <v>138</v>
      </c>
      <c r="N13" s="8" t="s">
        <v>139</v>
      </c>
      <c r="O13" s="8" t="s">
        <v>140</v>
      </c>
      <c r="P13" s="8" t="s">
        <v>141</v>
      </c>
      <c r="Q13" s="8" t="s">
        <v>142</v>
      </c>
      <c r="R13" s="9">
        <v>6.9999999999999997E-138</v>
      </c>
      <c r="S13" s="8">
        <v>394</v>
      </c>
      <c r="T13" s="8" t="s">
        <v>143</v>
      </c>
      <c r="U13" s="8" t="s">
        <v>144</v>
      </c>
      <c r="V13" s="8" t="s">
        <v>134</v>
      </c>
      <c r="W13" s="17" t="s">
        <v>145</v>
      </c>
      <c r="X13" s="17" t="s">
        <v>146</v>
      </c>
      <c r="Y13" s="8" t="s">
        <v>147</v>
      </c>
      <c r="Z13" s="17" t="s">
        <v>148</v>
      </c>
      <c r="AA13" s="8" t="s">
        <v>149</v>
      </c>
      <c r="AB13" s="8" t="s">
        <v>150</v>
      </c>
      <c r="AC13" s="8" t="s">
        <v>151</v>
      </c>
      <c r="AD13" s="8" t="s">
        <v>152</v>
      </c>
      <c r="AE13" s="8" t="s">
        <v>134</v>
      </c>
    </row>
    <row r="14" spans="1:31" x14ac:dyDescent="0.25">
      <c r="A14" s="6"/>
      <c r="C14" s="26" t="s">
        <v>1064</v>
      </c>
      <c r="D14" s="8">
        <v>7</v>
      </c>
      <c r="E14" s="8">
        <v>9</v>
      </c>
      <c r="F14" s="11">
        <v>134.30799999999999</v>
      </c>
      <c r="G14" s="8">
        <v>211</v>
      </c>
      <c r="H14" s="8" t="s">
        <v>135</v>
      </c>
      <c r="I14" s="9">
        <v>7.9999999999999995E-157</v>
      </c>
      <c r="J14" s="8">
        <v>440</v>
      </c>
      <c r="K14" s="8" t="s">
        <v>136</v>
      </c>
      <c r="L14" s="8" t="s">
        <v>137</v>
      </c>
      <c r="M14" s="8" t="s">
        <v>138</v>
      </c>
      <c r="N14" s="8" t="s">
        <v>139</v>
      </c>
      <c r="O14" s="8" t="s">
        <v>140</v>
      </c>
      <c r="P14" s="8" t="s">
        <v>141</v>
      </c>
      <c r="Q14" s="8" t="s">
        <v>142</v>
      </c>
      <c r="R14" s="9">
        <v>6.9999999999999997E-138</v>
      </c>
      <c r="S14" s="8">
        <v>394</v>
      </c>
      <c r="T14" s="8" t="s">
        <v>143</v>
      </c>
      <c r="U14" s="8" t="s">
        <v>144</v>
      </c>
      <c r="V14" s="8" t="s">
        <v>134</v>
      </c>
      <c r="W14" s="17" t="s">
        <v>145</v>
      </c>
      <c r="X14" s="17" t="s">
        <v>146</v>
      </c>
      <c r="Y14" s="8" t="s">
        <v>147</v>
      </c>
      <c r="Z14" s="17" t="s">
        <v>148</v>
      </c>
      <c r="AA14" s="8" t="s">
        <v>149</v>
      </c>
      <c r="AB14" s="8" t="s">
        <v>150</v>
      </c>
      <c r="AC14" s="8" t="s">
        <v>151</v>
      </c>
      <c r="AD14" s="8" t="s">
        <v>152</v>
      </c>
      <c r="AE14" s="8" t="s">
        <v>134</v>
      </c>
    </row>
    <row r="15" spans="1:31" x14ac:dyDescent="0.25">
      <c r="A15" s="6"/>
      <c r="C15" s="26" t="s">
        <v>1065</v>
      </c>
      <c r="D15" s="8">
        <v>7</v>
      </c>
      <c r="E15" s="8">
        <v>9</v>
      </c>
      <c r="F15" s="11">
        <v>81.352999999999994</v>
      </c>
      <c r="G15" s="8">
        <v>211</v>
      </c>
      <c r="H15" s="8" t="s">
        <v>135</v>
      </c>
      <c r="I15" s="9">
        <v>7.9999999999999995E-157</v>
      </c>
      <c r="J15" s="8">
        <v>440</v>
      </c>
      <c r="K15" s="8" t="s">
        <v>136</v>
      </c>
      <c r="L15" s="8" t="s">
        <v>137</v>
      </c>
      <c r="M15" s="8" t="s">
        <v>138</v>
      </c>
      <c r="N15" s="8" t="s">
        <v>139</v>
      </c>
      <c r="O15" s="8" t="s">
        <v>140</v>
      </c>
      <c r="P15" s="8" t="s">
        <v>141</v>
      </c>
      <c r="Q15" s="8" t="s">
        <v>142</v>
      </c>
      <c r="R15" s="9">
        <v>6.9999999999999997E-138</v>
      </c>
      <c r="S15" s="8">
        <v>394</v>
      </c>
      <c r="T15" s="8" t="s">
        <v>143</v>
      </c>
      <c r="U15" s="8" t="s">
        <v>144</v>
      </c>
      <c r="V15" s="8" t="s">
        <v>134</v>
      </c>
      <c r="W15" s="17" t="s">
        <v>145</v>
      </c>
      <c r="X15" s="17" t="s">
        <v>146</v>
      </c>
      <c r="Y15" s="8" t="s">
        <v>147</v>
      </c>
      <c r="Z15" s="17" t="s">
        <v>148</v>
      </c>
      <c r="AA15" s="8" t="s">
        <v>149</v>
      </c>
      <c r="AB15" s="8" t="s">
        <v>150</v>
      </c>
      <c r="AC15" s="8" t="s">
        <v>151</v>
      </c>
      <c r="AD15" s="8" t="s">
        <v>152</v>
      </c>
      <c r="AE15" s="8" t="s">
        <v>134</v>
      </c>
    </row>
    <row r="16" spans="1:31" x14ac:dyDescent="0.25">
      <c r="A16" s="6"/>
      <c r="C16" s="26" t="s">
        <v>1066</v>
      </c>
      <c r="D16" s="8">
        <v>7</v>
      </c>
      <c r="E16" s="8">
        <v>9</v>
      </c>
      <c r="F16" s="11">
        <v>584.00900000000001</v>
      </c>
      <c r="G16" s="8">
        <v>231</v>
      </c>
      <c r="H16" s="8" t="s">
        <v>153</v>
      </c>
      <c r="I16" s="9">
        <v>9.9999999999999998E-172</v>
      </c>
      <c r="J16" s="8">
        <v>479</v>
      </c>
      <c r="K16" s="8" t="s">
        <v>154</v>
      </c>
      <c r="L16" s="8" t="s">
        <v>34</v>
      </c>
      <c r="M16" s="8" t="s">
        <v>34</v>
      </c>
      <c r="N16" s="8" t="s">
        <v>34</v>
      </c>
      <c r="O16" s="8" t="s">
        <v>34</v>
      </c>
      <c r="P16" s="8" t="s">
        <v>155</v>
      </c>
      <c r="Q16" s="8" t="s">
        <v>156</v>
      </c>
      <c r="R16" s="9">
        <v>2.9999999999999999E-168</v>
      </c>
      <c r="S16" s="8">
        <v>470</v>
      </c>
      <c r="T16" s="8" t="s">
        <v>143</v>
      </c>
      <c r="U16" s="8" t="s">
        <v>144</v>
      </c>
      <c r="V16" s="8" t="s">
        <v>134</v>
      </c>
      <c r="W16" s="8" t="s">
        <v>157</v>
      </c>
      <c r="X16" s="8" t="s">
        <v>158</v>
      </c>
      <c r="Y16" s="8" t="s">
        <v>159</v>
      </c>
      <c r="Z16" s="8" t="s">
        <v>160</v>
      </c>
      <c r="AA16" s="8" t="s">
        <v>149</v>
      </c>
      <c r="AB16" s="8" t="s">
        <v>150</v>
      </c>
      <c r="AC16" s="8" t="s">
        <v>151</v>
      </c>
      <c r="AD16" s="8" t="s">
        <v>152</v>
      </c>
      <c r="AE16" s="8" t="s">
        <v>134</v>
      </c>
    </row>
    <row r="17" spans="1:31" x14ac:dyDescent="0.25">
      <c r="A17" s="6"/>
    </row>
    <row r="18" spans="1:31" x14ac:dyDescent="0.25">
      <c r="A18" s="25" t="s">
        <v>307</v>
      </c>
      <c r="B18" s="7">
        <v>2</v>
      </c>
      <c r="C18" s="26" t="s">
        <v>1067</v>
      </c>
      <c r="D18" s="8">
        <v>55</v>
      </c>
      <c r="E18" s="8">
        <v>2</v>
      </c>
      <c r="F18" s="11">
        <v>23.091999999999999</v>
      </c>
      <c r="G18" s="8">
        <v>344</v>
      </c>
      <c r="H18" s="8" t="s">
        <v>333</v>
      </c>
      <c r="I18" s="8">
        <v>0</v>
      </c>
      <c r="J18" s="8">
        <v>715</v>
      </c>
      <c r="K18" s="8" t="s">
        <v>334</v>
      </c>
      <c r="L18" s="8" t="s">
        <v>335</v>
      </c>
      <c r="M18" s="8" t="s">
        <v>336</v>
      </c>
      <c r="N18" s="8" t="s">
        <v>337</v>
      </c>
      <c r="O18" s="8" t="s">
        <v>338</v>
      </c>
      <c r="P18" s="8" t="s">
        <v>339</v>
      </c>
      <c r="Q18" s="8" t="s">
        <v>340</v>
      </c>
      <c r="R18" s="8">
        <v>0</v>
      </c>
      <c r="S18" s="8">
        <v>671</v>
      </c>
      <c r="T18" s="8" t="s">
        <v>312</v>
      </c>
      <c r="U18" s="8" t="s">
        <v>307</v>
      </c>
      <c r="V18" s="8" t="s">
        <v>307</v>
      </c>
      <c r="W18" s="8" t="s">
        <v>313</v>
      </c>
      <c r="X18" s="17" t="s">
        <v>314</v>
      </c>
      <c r="Y18" s="8" t="s">
        <v>315</v>
      </c>
      <c r="Z18" s="17" t="s">
        <v>316</v>
      </c>
      <c r="AA18" s="8" t="s">
        <v>317</v>
      </c>
      <c r="AB18" s="17" t="s">
        <v>318</v>
      </c>
      <c r="AC18" s="8" t="s">
        <v>93</v>
      </c>
      <c r="AD18" s="8" t="s">
        <v>94</v>
      </c>
      <c r="AE18" s="8" t="s">
        <v>307</v>
      </c>
    </row>
    <row r="19" spans="1:31" x14ac:dyDescent="0.25">
      <c r="A19" s="6"/>
      <c r="C19" s="26" t="s">
        <v>1068</v>
      </c>
      <c r="D19" s="8">
        <v>55</v>
      </c>
      <c r="E19" s="8">
        <v>2</v>
      </c>
      <c r="F19" s="11">
        <v>21.431000000000001</v>
      </c>
      <c r="G19" s="8">
        <v>344</v>
      </c>
      <c r="H19" s="8" t="s">
        <v>333</v>
      </c>
      <c r="I19" s="8">
        <v>0</v>
      </c>
      <c r="J19" s="8">
        <v>715</v>
      </c>
      <c r="K19" s="8" t="s">
        <v>334</v>
      </c>
      <c r="L19" s="8" t="s">
        <v>335</v>
      </c>
      <c r="M19" s="8" t="s">
        <v>336</v>
      </c>
      <c r="N19" s="8" t="s">
        <v>337</v>
      </c>
      <c r="O19" s="8" t="s">
        <v>338</v>
      </c>
      <c r="P19" s="8" t="s">
        <v>339</v>
      </c>
      <c r="Q19" s="8" t="s">
        <v>340</v>
      </c>
      <c r="R19" s="8">
        <v>0</v>
      </c>
      <c r="S19" s="8">
        <v>671</v>
      </c>
      <c r="T19" s="8" t="s">
        <v>312</v>
      </c>
      <c r="U19" s="8" t="s">
        <v>307</v>
      </c>
      <c r="V19" s="8" t="s">
        <v>307</v>
      </c>
      <c r="W19" s="8" t="s">
        <v>313</v>
      </c>
      <c r="X19" s="17" t="s">
        <v>314</v>
      </c>
      <c r="Y19" s="8" t="s">
        <v>315</v>
      </c>
      <c r="Z19" s="17" t="s">
        <v>316</v>
      </c>
      <c r="AA19" s="8" t="s">
        <v>317</v>
      </c>
      <c r="AB19" s="17" t="s">
        <v>318</v>
      </c>
      <c r="AC19" s="8" t="s">
        <v>93</v>
      </c>
      <c r="AD19" s="8" t="s">
        <v>94</v>
      </c>
      <c r="AE19" s="8" t="s">
        <v>307</v>
      </c>
    </row>
    <row r="20" spans="1:31" x14ac:dyDescent="0.25">
      <c r="A20" s="6"/>
    </row>
    <row r="21" spans="1:31" x14ac:dyDescent="0.25">
      <c r="A21" s="25" t="s">
        <v>355</v>
      </c>
      <c r="B21" s="7">
        <v>5</v>
      </c>
      <c r="C21" s="26" t="s">
        <v>1069</v>
      </c>
      <c r="D21" s="8">
        <v>2</v>
      </c>
      <c r="E21" s="8">
        <v>16</v>
      </c>
      <c r="F21" s="11">
        <v>107.982</v>
      </c>
      <c r="G21" s="8">
        <v>403</v>
      </c>
      <c r="H21" s="8" t="s">
        <v>383</v>
      </c>
      <c r="I21" s="8">
        <v>0</v>
      </c>
      <c r="J21" s="8">
        <v>830</v>
      </c>
      <c r="K21" s="8" t="s">
        <v>384</v>
      </c>
      <c r="L21" s="8" t="s">
        <v>34</v>
      </c>
      <c r="M21" s="8" t="s">
        <v>34</v>
      </c>
      <c r="N21" s="8" t="s">
        <v>34</v>
      </c>
      <c r="O21" s="8" t="s">
        <v>34</v>
      </c>
      <c r="P21" s="8" t="s">
        <v>385</v>
      </c>
      <c r="Q21" s="8" t="s">
        <v>386</v>
      </c>
      <c r="R21" s="8">
        <v>0</v>
      </c>
      <c r="S21" s="8">
        <v>677</v>
      </c>
      <c r="T21" s="8" t="s">
        <v>372</v>
      </c>
      <c r="U21" s="8" t="s">
        <v>373</v>
      </c>
      <c r="V21" s="8" t="s">
        <v>374</v>
      </c>
      <c r="W21" s="17" t="s">
        <v>387</v>
      </c>
      <c r="X21" s="17" t="s">
        <v>388</v>
      </c>
      <c r="Y21" s="16" t="s">
        <v>34</v>
      </c>
      <c r="Z21" s="16" t="s">
        <v>34</v>
      </c>
      <c r="AA21" s="8" t="s">
        <v>365</v>
      </c>
      <c r="AB21" s="17" t="s">
        <v>366</v>
      </c>
      <c r="AC21" s="8" t="s">
        <v>177</v>
      </c>
      <c r="AD21" s="8" t="s">
        <v>178</v>
      </c>
      <c r="AE21" s="8" t="s">
        <v>379</v>
      </c>
    </row>
    <row r="22" spans="1:31" x14ac:dyDescent="0.25">
      <c r="C22" s="26" t="s">
        <v>1070</v>
      </c>
      <c r="D22" s="8">
        <v>2</v>
      </c>
      <c r="E22" s="8">
        <v>16</v>
      </c>
      <c r="F22" s="11">
        <v>6.9269999999999996</v>
      </c>
      <c r="G22" s="8">
        <v>437</v>
      </c>
      <c r="H22" s="8" t="s">
        <v>356</v>
      </c>
      <c r="I22" s="8">
        <v>0</v>
      </c>
      <c r="J22" s="8">
        <v>892</v>
      </c>
      <c r="K22" s="8" t="s">
        <v>357</v>
      </c>
      <c r="L22" s="8" t="s">
        <v>34</v>
      </c>
      <c r="M22" s="8" t="s">
        <v>34</v>
      </c>
      <c r="N22" s="8" t="s">
        <v>34</v>
      </c>
      <c r="O22" s="8" t="s">
        <v>34</v>
      </c>
      <c r="P22" s="8" t="s">
        <v>358</v>
      </c>
      <c r="Q22" s="8" t="s">
        <v>359</v>
      </c>
      <c r="R22" s="8">
        <v>0</v>
      </c>
      <c r="S22" s="8">
        <v>892</v>
      </c>
      <c r="T22" s="8" t="s">
        <v>360</v>
      </c>
      <c r="U22" s="8" t="s">
        <v>361</v>
      </c>
      <c r="V22" s="8" t="s">
        <v>362</v>
      </c>
      <c r="W22" s="8" t="s">
        <v>363</v>
      </c>
      <c r="X22" s="8" t="s">
        <v>731</v>
      </c>
      <c r="Y22" s="8" t="s">
        <v>365</v>
      </c>
      <c r="Z22" s="8" t="s">
        <v>366</v>
      </c>
      <c r="AA22" s="16" t="s">
        <v>34</v>
      </c>
      <c r="AB22" s="16" t="s">
        <v>34</v>
      </c>
      <c r="AC22" s="8" t="s">
        <v>43</v>
      </c>
      <c r="AD22" s="8" t="s">
        <v>44</v>
      </c>
      <c r="AE22" s="8" t="s">
        <v>367</v>
      </c>
    </row>
    <row r="23" spans="1:31" x14ac:dyDescent="0.25">
      <c r="C23" s="26" t="s">
        <v>950</v>
      </c>
      <c r="D23" s="8">
        <v>2</v>
      </c>
      <c r="E23" s="8">
        <v>16</v>
      </c>
      <c r="F23" s="11">
        <v>1.0780000000000001</v>
      </c>
      <c r="G23" s="8">
        <v>370</v>
      </c>
      <c r="H23" s="8" t="s">
        <v>368</v>
      </c>
      <c r="I23" s="8">
        <v>0</v>
      </c>
      <c r="J23" s="8">
        <v>762</v>
      </c>
      <c r="K23" s="8" t="s">
        <v>369</v>
      </c>
      <c r="L23" s="8" t="s">
        <v>34</v>
      </c>
      <c r="M23" s="8" t="s">
        <v>34</v>
      </c>
      <c r="N23" s="8" t="s">
        <v>34</v>
      </c>
      <c r="O23" s="8" t="s">
        <v>34</v>
      </c>
      <c r="P23" s="8" t="s">
        <v>370</v>
      </c>
      <c r="Q23" s="8" t="s">
        <v>371</v>
      </c>
      <c r="R23" s="8">
        <v>0</v>
      </c>
      <c r="S23" s="8">
        <v>671</v>
      </c>
      <c r="T23" s="8" t="s">
        <v>372</v>
      </c>
      <c r="U23" s="8" t="s">
        <v>373</v>
      </c>
      <c r="V23" s="8" t="s">
        <v>374</v>
      </c>
      <c r="W23" s="8" t="s">
        <v>375</v>
      </c>
      <c r="X23" s="8" t="s">
        <v>376</v>
      </c>
      <c r="Y23" s="8" t="s">
        <v>377</v>
      </c>
      <c r="Z23" s="8" t="s">
        <v>378</v>
      </c>
      <c r="AA23" s="8" t="s">
        <v>365</v>
      </c>
      <c r="AB23" s="8" t="s">
        <v>366</v>
      </c>
      <c r="AC23" s="8" t="s">
        <v>177</v>
      </c>
      <c r="AD23" s="8" t="s">
        <v>178</v>
      </c>
      <c r="AE23" s="8" t="s">
        <v>379</v>
      </c>
    </row>
    <row r="24" spans="1:31" x14ac:dyDescent="0.25">
      <c r="C24" s="26" t="s">
        <v>949</v>
      </c>
      <c r="D24" s="8">
        <v>2</v>
      </c>
      <c r="E24" s="8">
        <v>16</v>
      </c>
      <c r="F24" s="11">
        <v>1.5569999999999999</v>
      </c>
      <c r="G24" s="8">
        <v>387</v>
      </c>
      <c r="H24" s="8" t="s">
        <v>380</v>
      </c>
      <c r="I24" s="8">
        <v>0</v>
      </c>
      <c r="J24" s="8">
        <v>796</v>
      </c>
      <c r="K24" s="8" t="s">
        <v>381</v>
      </c>
      <c r="L24" s="8" t="s">
        <v>34</v>
      </c>
      <c r="M24" s="8" t="s">
        <v>34</v>
      </c>
      <c r="N24" s="8" t="s">
        <v>34</v>
      </c>
      <c r="O24" s="8" t="s">
        <v>34</v>
      </c>
      <c r="P24" s="8" t="s">
        <v>370</v>
      </c>
      <c r="Q24" s="8" t="s">
        <v>371</v>
      </c>
      <c r="R24" s="8">
        <v>0</v>
      </c>
      <c r="S24" s="8">
        <v>659</v>
      </c>
      <c r="T24" s="8" t="s">
        <v>372</v>
      </c>
      <c r="U24" s="8" t="s">
        <v>373</v>
      </c>
      <c r="V24" s="8" t="s">
        <v>374</v>
      </c>
      <c r="W24" s="8" t="s">
        <v>375</v>
      </c>
      <c r="X24" s="8" t="s">
        <v>376</v>
      </c>
      <c r="Y24" s="8" t="s">
        <v>377</v>
      </c>
      <c r="Z24" s="8" t="s">
        <v>378</v>
      </c>
      <c r="AA24" s="8" t="s">
        <v>365</v>
      </c>
      <c r="AB24" s="8" t="s">
        <v>366</v>
      </c>
      <c r="AC24" s="8" t="s">
        <v>177</v>
      </c>
      <c r="AD24" s="8" t="s">
        <v>178</v>
      </c>
      <c r="AE24" s="8" t="s">
        <v>379</v>
      </c>
    </row>
    <row r="26" spans="1:31" s="7" customFormat="1" x14ac:dyDescent="0.25">
      <c r="A26" s="25" t="s">
        <v>134</v>
      </c>
      <c r="B26" s="7">
        <v>6</v>
      </c>
      <c r="C26" s="8" t="s">
        <v>1061</v>
      </c>
      <c r="D26" s="8">
        <v>7</v>
      </c>
      <c r="E26" s="8">
        <v>9</v>
      </c>
      <c r="F26" s="11">
        <v>82.209000000000003</v>
      </c>
      <c r="G26" s="8">
        <v>211</v>
      </c>
      <c r="H26" s="8" t="s">
        <v>135</v>
      </c>
      <c r="I26" s="9">
        <v>7.9999999999999995E-157</v>
      </c>
      <c r="J26" s="8">
        <v>440</v>
      </c>
      <c r="K26" s="8" t="s">
        <v>136</v>
      </c>
      <c r="L26" s="8" t="s">
        <v>137</v>
      </c>
      <c r="M26" s="8" t="s">
        <v>138</v>
      </c>
      <c r="N26" s="8" t="s">
        <v>139</v>
      </c>
      <c r="O26" s="8" t="s">
        <v>140</v>
      </c>
      <c r="P26" s="8" t="s">
        <v>141</v>
      </c>
      <c r="Q26" s="8" t="s">
        <v>142</v>
      </c>
      <c r="R26" s="9">
        <v>6.9999999999999997E-138</v>
      </c>
      <c r="S26" s="8">
        <v>394</v>
      </c>
      <c r="T26" s="8" t="s">
        <v>143</v>
      </c>
      <c r="U26" s="8" t="s">
        <v>144</v>
      </c>
      <c r="V26" s="8" t="s">
        <v>134</v>
      </c>
      <c r="W26" s="17" t="s">
        <v>145</v>
      </c>
      <c r="X26" s="17" t="s">
        <v>146</v>
      </c>
      <c r="Y26" s="8" t="s">
        <v>147</v>
      </c>
      <c r="Z26" s="17" t="s">
        <v>148</v>
      </c>
      <c r="AA26" s="8" t="s">
        <v>149</v>
      </c>
      <c r="AB26" s="8" t="s">
        <v>150</v>
      </c>
      <c r="AC26" s="8" t="s">
        <v>151</v>
      </c>
      <c r="AD26" s="8" t="s">
        <v>152</v>
      </c>
      <c r="AE26" s="8" t="s">
        <v>134</v>
      </c>
    </row>
    <row r="27" spans="1:31" s="7" customFormat="1" x14ac:dyDescent="0.25">
      <c r="A27" s="6"/>
      <c r="C27" s="8" t="s">
        <v>1062</v>
      </c>
      <c r="D27" s="8">
        <v>7</v>
      </c>
      <c r="E27" s="8">
        <v>9</v>
      </c>
      <c r="F27" s="11">
        <v>86.231999999999999</v>
      </c>
      <c r="G27" s="8">
        <v>211</v>
      </c>
      <c r="H27" s="8" t="s">
        <v>135</v>
      </c>
      <c r="I27" s="9">
        <v>7.9999999999999995E-157</v>
      </c>
      <c r="J27" s="8">
        <v>440</v>
      </c>
      <c r="K27" s="8" t="s">
        <v>136</v>
      </c>
      <c r="L27" s="8" t="s">
        <v>137</v>
      </c>
      <c r="M27" s="8" t="s">
        <v>138</v>
      </c>
      <c r="N27" s="8" t="s">
        <v>139</v>
      </c>
      <c r="O27" s="8" t="s">
        <v>140</v>
      </c>
      <c r="P27" s="8" t="s">
        <v>141</v>
      </c>
      <c r="Q27" s="8" t="s">
        <v>142</v>
      </c>
      <c r="R27" s="9">
        <v>6.9999999999999997E-138</v>
      </c>
      <c r="S27" s="8">
        <v>394</v>
      </c>
      <c r="T27" s="8" t="s">
        <v>143</v>
      </c>
      <c r="U27" s="8" t="s">
        <v>144</v>
      </c>
      <c r="V27" s="8" t="s">
        <v>134</v>
      </c>
      <c r="W27" s="17" t="s">
        <v>145</v>
      </c>
      <c r="X27" s="17" t="s">
        <v>146</v>
      </c>
      <c r="Y27" s="8" t="s">
        <v>147</v>
      </c>
      <c r="Z27" s="17" t="s">
        <v>148</v>
      </c>
      <c r="AA27" s="8" t="s">
        <v>149</v>
      </c>
      <c r="AB27" s="8" t="s">
        <v>150</v>
      </c>
      <c r="AC27" s="8" t="s">
        <v>151</v>
      </c>
      <c r="AD27" s="8" t="s">
        <v>152</v>
      </c>
      <c r="AE27" s="8" t="s">
        <v>134</v>
      </c>
    </row>
    <row r="28" spans="1:31" s="7" customFormat="1" x14ac:dyDescent="0.25">
      <c r="A28" s="6"/>
      <c r="C28" s="8" t="s">
        <v>1063</v>
      </c>
      <c r="D28" s="8">
        <v>7</v>
      </c>
      <c r="E28" s="8">
        <v>9</v>
      </c>
      <c r="F28" s="11">
        <v>85.995999999999995</v>
      </c>
      <c r="G28" s="8">
        <v>211</v>
      </c>
      <c r="H28" s="8" t="s">
        <v>135</v>
      </c>
      <c r="I28" s="9">
        <v>7.9999999999999995E-157</v>
      </c>
      <c r="J28" s="8">
        <v>440</v>
      </c>
      <c r="K28" s="8" t="s">
        <v>136</v>
      </c>
      <c r="L28" s="8" t="s">
        <v>137</v>
      </c>
      <c r="M28" s="8" t="s">
        <v>138</v>
      </c>
      <c r="N28" s="8" t="s">
        <v>139</v>
      </c>
      <c r="O28" s="8" t="s">
        <v>140</v>
      </c>
      <c r="P28" s="8" t="s">
        <v>141</v>
      </c>
      <c r="Q28" s="8" t="s">
        <v>142</v>
      </c>
      <c r="R28" s="9">
        <v>6.9999999999999997E-138</v>
      </c>
      <c r="S28" s="8">
        <v>394</v>
      </c>
      <c r="T28" s="8" t="s">
        <v>143</v>
      </c>
      <c r="U28" s="8" t="s">
        <v>144</v>
      </c>
      <c r="V28" s="8" t="s">
        <v>134</v>
      </c>
      <c r="W28" s="17" t="s">
        <v>145</v>
      </c>
      <c r="X28" s="17" t="s">
        <v>146</v>
      </c>
      <c r="Y28" s="8" t="s">
        <v>147</v>
      </c>
      <c r="Z28" s="17" t="s">
        <v>148</v>
      </c>
      <c r="AA28" s="8" t="s">
        <v>149</v>
      </c>
      <c r="AB28" s="8" t="s">
        <v>150</v>
      </c>
      <c r="AC28" s="8" t="s">
        <v>151</v>
      </c>
      <c r="AD28" s="8" t="s">
        <v>152</v>
      </c>
      <c r="AE28" s="8" t="s">
        <v>134</v>
      </c>
    </row>
    <row r="29" spans="1:31" s="7" customFormat="1" x14ac:dyDescent="0.25">
      <c r="A29" s="6"/>
      <c r="C29" s="8" t="s">
        <v>1064</v>
      </c>
      <c r="D29" s="8">
        <v>7</v>
      </c>
      <c r="E29" s="8">
        <v>9</v>
      </c>
      <c r="F29" s="11">
        <v>134.30799999999999</v>
      </c>
      <c r="G29" s="8">
        <v>211</v>
      </c>
      <c r="H29" s="8" t="s">
        <v>135</v>
      </c>
      <c r="I29" s="9">
        <v>7.9999999999999995E-157</v>
      </c>
      <c r="J29" s="8">
        <v>440</v>
      </c>
      <c r="K29" s="8" t="s">
        <v>136</v>
      </c>
      <c r="L29" s="8" t="s">
        <v>137</v>
      </c>
      <c r="M29" s="8" t="s">
        <v>138</v>
      </c>
      <c r="N29" s="8" t="s">
        <v>139</v>
      </c>
      <c r="O29" s="8" t="s">
        <v>140</v>
      </c>
      <c r="P29" s="8" t="s">
        <v>141</v>
      </c>
      <c r="Q29" s="8" t="s">
        <v>142</v>
      </c>
      <c r="R29" s="9">
        <v>6.9999999999999997E-138</v>
      </c>
      <c r="S29" s="8">
        <v>394</v>
      </c>
      <c r="T29" s="8" t="s">
        <v>143</v>
      </c>
      <c r="U29" s="8" t="s">
        <v>144</v>
      </c>
      <c r="V29" s="8" t="s">
        <v>134</v>
      </c>
      <c r="W29" s="17" t="s">
        <v>145</v>
      </c>
      <c r="X29" s="17" t="s">
        <v>146</v>
      </c>
      <c r="Y29" s="8" t="s">
        <v>147</v>
      </c>
      <c r="Z29" s="17" t="s">
        <v>148</v>
      </c>
      <c r="AA29" s="8" t="s">
        <v>149</v>
      </c>
      <c r="AB29" s="8" t="s">
        <v>150</v>
      </c>
      <c r="AC29" s="8" t="s">
        <v>151</v>
      </c>
      <c r="AD29" s="8" t="s">
        <v>152</v>
      </c>
      <c r="AE29" s="8" t="s">
        <v>134</v>
      </c>
    </row>
    <row r="30" spans="1:31" s="7" customFormat="1" x14ac:dyDescent="0.25">
      <c r="A30" s="6"/>
      <c r="C30" s="8" t="s">
        <v>1065</v>
      </c>
      <c r="D30" s="8">
        <v>7</v>
      </c>
      <c r="E30" s="8">
        <v>9</v>
      </c>
      <c r="F30" s="11">
        <v>81.352999999999994</v>
      </c>
      <c r="G30" s="8">
        <v>211</v>
      </c>
      <c r="H30" s="8" t="s">
        <v>135</v>
      </c>
      <c r="I30" s="9">
        <v>7.9999999999999995E-157</v>
      </c>
      <c r="J30" s="8">
        <v>440</v>
      </c>
      <c r="K30" s="8" t="s">
        <v>136</v>
      </c>
      <c r="L30" s="8" t="s">
        <v>137</v>
      </c>
      <c r="M30" s="8" t="s">
        <v>138</v>
      </c>
      <c r="N30" s="8" t="s">
        <v>139</v>
      </c>
      <c r="O30" s="8" t="s">
        <v>140</v>
      </c>
      <c r="P30" s="8" t="s">
        <v>141</v>
      </c>
      <c r="Q30" s="8" t="s">
        <v>142</v>
      </c>
      <c r="R30" s="9">
        <v>6.9999999999999997E-138</v>
      </c>
      <c r="S30" s="8">
        <v>394</v>
      </c>
      <c r="T30" s="8" t="s">
        <v>143</v>
      </c>
      <c r="U30" s="8" t="s">
        <v>144</v>
      </c>
      <c r="V30" s="8" t="s">
        <v>134</v>
      </c>
      <c r="W30" s="17" t="s">
        <v>145</v>
      </c>
      <c r="X30" s="17" t="s">
        <v>146</v>
      </c>
      <c r="Y30" s="8" t="s">
        <v>147</v>
      </c>
      <c r="Z30" s="17" t="s">
        <v>148</v>
      </c>
      <c r="AA30" s="8" t="s">
        <v>149</v>
      </c>
      <c r="AB30" s="8" t="s">
        <v>150</v>
      </c>
      <c r="AC30" s="8" t="s">
        <v>151</v>
      </c>
      <c r="AD30" s="8" t="s">
        <v>152</v>
      </c>
      <c r="AE30" s="8" t="s">
        <v>134</v>
      </c>
    </row>
    <row r="31" spans="1:31" s="7" customFormat="1" x14ac:dyDescent="0.25">
      <c r="A31" s="6"/>
      <c r="C31" s="8" t="s">
        <v>1066</v>
      </c>
      <c r="D31" s="8">
        <v>7</v>
      </c>
      <c r="E31" s="8">
        <v>9</v>
      </c>
      <c r="F31" s="11">
        <v>584.00900000000001</v>
      </c>
      <c r="G31" s="8">
        <v>231</v>
      </c>
      <c r="H31" s="8" t="s">
        <v>153</v>
      </c>
      <c r="I31" s="9">
        <v>9.9999999999999998E-172</v>
      </c>
      <c r="J31" s="8">
        <v>479</v>
      </c>
      <c r="K31" s="8" t="s">
        <v>154</v>
      </c>
      <c r="L31" s="8" t="s">
        <v>34</v>
      </c>
      <c r="M31" s="8" t="s">
        <v>34</v>
      </c>
      <c r="N31" s="8" t="s">
        <v>34</v>
      </c>
      <c r="O31" s="8" t="s">
        <v>34</v>
      </c>
      <c r="P31" s="8" t="s">
        <v>155</v>
      </c>
      <c r="Q31" s="8" t="s">
        <v>156</v>
      </c>
      <c r="R31" s="9">
        <v>2.9999999999999999E-168</v>
      </c>
      <c r="S31" s="8">
        <v>470</v>
      </c>
      <c r="T31" s="8" t="s">
        <v>143</v>
      </c>
      <c r="U31" s="8" t="s">
        <v>144</v>
      </c>
      <c r="V31" s="8" t="s">
        <v>134</v>
      </c>
      <c r="W31" s="8" t="s">
        <v>157</v>
      </c>
      <c r="X31" s="8" t="s">
        <v>158</v>
      </c>
      <c r="Y31" s="8" t="s">
        <v>159</v>
      </c>
      <c r="Z31" s="8" t="s">
        <v>160</v>
      </c>
      <c r="AA31" s="8" t="s">
        <v>149</v>
      </c>
      <c r="AB31" s="8" t="s">
        <v>150</v>
      </c>
      <c r="AC31" s="8" t="s">
        <v>151</v>
      </c>
      <c r="AD31" s="8" t="s">
        <v>152</v>
      </c>
      <c r="AE31" s="8" t="s">
        <v>134</v>
      </c>
    </row>
    <row r="33" spans="1:31" s="7" customFormat="1" x14ac:dyDescent="0.25">
      <c r="A33" s="6" t="s">
        <v>732</v>
      </c>
      <c r="B33" s="7">
        <v>1</v>
      </c>
      <c r="C33" s="8" t="s">
        <v>1071</v>
      </c>
      <c r="D33" s="8">
        <v>46</v>
      </c>
      <c r="E33" s="8">
        <v>2</v>
      </c>
      <c r="F33" s="11">
        <v>102.98699999999999</v>
      </c>
      <c r="G33" s="8">
        <v>394</v>
      </c>
      <c r="H33" s="8" t="s">
        <v>679</v>
      </c>
      <c r="I33" s="8">
        <v>0</v>
      </c>
      <c r="J33" s="8">
        <v>813</v>
      </c>
      <c r="K33" s="8" t="s">
        <v>680</v>
      </c>
      <c r="L33" s="8" t="s">
        <v>681</v>
      </c>
      <c r="M33" s="8" t="s">
        <v>682</v>
      </c>
      <c r="N33" s="8" t="s">
        <v>683</v>
      </c>
      <c r="O33" s="8" t="s">
        <v>684</v>
      </c>
      <c r="P33" s="8" t="s">
        <v>685</v>
      </c>
      <c r="Q33" s="8" t="s">
        <v>686</v>
      </c>
      <c r="R33" s="8">
        <v>0</v>
      </c>
      <c r="S33" s="8">
        <v>786</v>
      </c>
      <c r="T33" s="8" t="s">
        <v>687</v>
      </c>
      <c r="U33" s="8" t="s">
        <v>688</v>
      </c>
      <c r="V33" s="8" t="s">
        <v>689</v>
      </c>
      <c r="W33" s="8" t="s">
        <v>690</v>
      </c>
      <c r="X33" s="8" t="s">
        <v>691</v>
      </c>
      <c r="Y33" s="8" t="s">
        <v>692</v>
      </c>
      <c r="Z33" s="8" t="s">
        <v>693</v>
      </c>
      <c r="AA33" s="8" t="s">
        <v>694</v>
      </c>
      <c r="AB33" s="8" t="s">
        <v>695</v>
      </c>
      <c r="AC33" s="8" t="s">
        <v>696</v>
      </c>
      <c r="AD33" s="8" t="s">
        <v>697</v>
      </c>
      <c r="AE33" s="8" t="s">
        <v>689</v>
      </c>
    </row>
    <row r="35" spans="1:31" x14ac:dyDescent="0.25">
      <c r="A35" s="25" t="s">
        <v>201</v>
      </c>
      <c r="B35" s="7">
        <v>12</v>
      </c>
      <c r="C35" s="8" t="s">
        <v>1072</v>
      </c>
      <c r="D35" s="8">
        <v>4</v>
      </c>
      <c r="E35" s="8">
        <v>12</v>
      </c>
      <c r="F35" s="11">
        <v>0.746</v>
      </c>
      <c r="G35" s="8">
        <v>181</v>
      </c>
      <c r="H35" s="8" t="s">
        <v>281</v>
      </c>
      <c r="I35" s="9">
        <v>1E-134</v>
      </c>
      <c r="J35" s="8">
        <v>381</v>
      </c>
      <c r="K35" s="8" t="s">
        <v>282</v>
      </c>
      <c r="L35" s="8" t="s">
        <v>34</v>
      </c>
      <c r="M35" s="8" t="s">
        <v>34</v>
      </c>
      <c r="N35" s="8" t="s">
        <v>34</v>
      </c>
      <c r="O35" s="8" t="s">
        <v>34</v>
      </c>
      <c r="P35" s="8" t="s">
        <v>283</v>
      </c>
      <c r="Q35" s="8" t="s">
        <v>284</v>
      </c>
      <c r="R35" s="9">
        <v>9.9999999999999993E-125</v>
      </c>
      <c r="S35" s="8">
        <v>355</v>
      </c>
      <c r="T35" s="8" t="s">
        <v>206</v>
      </c>
      <c r="U35" s="8" t="s">
        <v>207</v>
      </c>
      <c r="V35" s="8" t="s">
        <v>201</v>
      </c>
      <c r="W35" s="16" t="s">
        <v>34</v>
      </c>
      <c r="X35" s="16" t="s">
        <v>34</v>
      </c>
      <c r="Y35" s="8" t="s">
        <v>225</v>
      </c>
      <c r="Z35" s="8" t="s">
        <v>226</v>
      </c>
      <c r="AA35" s="16" t="s">
        <v>34</v>
      </c>
      <c r="AB35" s="16" t="s">
        <v>34</v>
      </c>
      <c r="AC35" s="8" t="s">
        <v>93</v>
      </c>
      <c r="AD35" s="8" t="s">
        <v>94</v>
      </c>
      <c r="AE35" s="8" t="s">
        <v>201</v>
      </c>
    </row>
    <row r="36" spans="1:31" s="7" customFormat="1" x14ac:dyDescent="0.25">
      <c r="A36" s="6"/>
      <c r="C36" s="8" t="s">
        <v>1073</v>
      </c>
      <c r="D36" s="8">
        <v>4</v>
      </c>
      <c r="E36" s="8">
        <v>12</v>
      </c>
      <c r="F36" s="11">
        <v>0.69899999999999995</v>
      </c>
      <c r="G36" s="8">
        <v>181</v>
      </c>
      <c r="H36" s="8" t="s">
        <v>281</v>
      </c>
      <c r="I36" s="9">
        <v>1E-134</v>
      </c>
      <c r="J36" s="8">
        <v>381</v>
      </c>
      <c r="K36" s="8" t="s">
        <v>282</v>
      </c>
      <c r="L36" s="8" t="s">
        <v>34</v>
      </c>
      <c r="M36" s="8" t="s">
        <v>34</v>
      </c>
      <c r="N36" s="8" t="s">
        <v>34</v>
      </c>
      <c r="O36" s="8" t="s">
        <v>34</v>
      </c>
      <c r="P36" s="8" t="s">
        <v>283</v>
      </c>
      <c r="Q36" s="8" t="s">
        <v>284</v>
      </c>
      <c r="R36" s="9">
        <v>9.9999999999999993E-125</v>
      </c>
      <c r="S36" s="8">
        <v>355</v>
      </c>
      <c r="T36" s="8" t="s">
        <v>206</v>
      </c>
      <c r="U36" s="8" t="s">
        <v>207</v>
      </c>
      <c r="V36" s="8" t="s">
        <v>201</v>
      </c>
      <c r="W36" s="16" t="s">
        <v>34</v>
      </c>
      <c r="X36" s="16" t="s">
        <v>34</v>
      </c>
      <c r="Y36" s="8" t="s">
        <v>225</v>
      </c>
      <c r="Z36" s="8" t="s">
        <v>226</v>
      </c>
      <c r="AA36" s="16" t="s">
        <v>34</v>
      </c>
      <c r="AB36" s="16" t="s">
        <v>34</v>
      </c>
      <c r="AC36" s="8" t="s">
        <v>93</v>
      </c>
      <c r="AD36" s="8" t="s">
        <v>94</v>
      </c>
      <c r="AE36" s="8" t="s">
        <v>201</v>
      </c>
    </row>
    <row r="37" spans="1:31" s="7" customFormat="1" x14ac:dyDescent="0.25">
      <c r="A37" s="6"/>
      <c r="C37" s="8" t="s">
        <v>1074</v>
      </c>
      <c r="D37" s="8">
        <v>37</v>
      </c>
      <c r="E37" s="8">
        <v>3</v>
      </c>
      <c r="F37" s="11">
        <v>62.161999999999999</v>
      </c>
      <c r="G37" s="8">
        <v>385</v>
      </c>
      <c r="H37" s="8" t="s">
        <v>285</v>
      </c>
      <c r="I37" s="8">
        <v>0</v>
      </c>
      <c r="J37" s="8">
        <v>807</v>
      </c>
      <c r="K37" s="8" t="s">
        <v>286</v>
      </c>
      <c r="L37" s="8" t="s">
        <v>34</v>
      </c>
      <c r="M37" s="8" t="s">
        <v>34</v>
      </c>
      <c r="N37" s="8" t="s">
        <v>34</v>
      </c>
      <c r="O37" s="8" t="s">
        <v>34</v>
      </c>
      <c r="P37" s="8" t="s">
        <v>287</v>
      </c>
      <c r="Q37" s="8" t="s">
        <v>288</v>
      </c>
      <c r="R37" s="8">
        <v>0</v>
      </c>
      <c r="S37" s="8">
        <v>642</v>
      </c>
      <c r="T37" s="8" t="s">
        <v>206</v>
      </c>
      <c r="U37" s="8" t="s">
        <v>207</v>
      </c>
      <c r="V37" s="8" t="s">
        <v>201</v>
      </c>
      <c r="W37" s="8" t="s">
        <v>289</v>
      </c>
      <c r="X37" s="8" t="s">
        <v>290</v>
      </c>
      <c r="Y37" s="8" t="s">
        <v>225</v>
      </c>
      <c r="Z37" s="8" t="s">
        <v>226</v>
      </c>
      <c r="AA37" s="8" t="s">
        <v>291</v>
      </c>
      <c r="AB37" s="8" t="s">
        <v>292</v>
      </c>
      <c r="AC37" s="8" t="s">
        <v>34</v>
      </c>
      <c r="AD37" s="8" t="s">
        <v>34</v>
      </c>
      <c r="AE37" s="8" t="s">
        <v>34</v>
      </c>
    </row>
    <row r="38" spans="1:31" s="7" customFormat="1" x14ac:dyDescent="0.25">
      <c r="A38" s="6"/>
      <c r="C38" s="8" t="s">
        <v>1075</v>
      </c>
      <c r="D38" s="8">
        <v>37</v>
      </c>
      <c r="E38" s="8">
        <v>3</v>
      </c>
      <c r="F38" s="11">
        <v>54.811999999999998</v>
      </c>
      <c r="G38" s="8">
        <v>385</v>
      </c>
      <c r="H38" s="8" t="s">
        <v>285</v>
      </c>
      <c r="I38" s="8">
        <v>0</v>
      </c>
      <c r="J38" s="8">
        <v>807</v>
      </c>
      <c r="K38" s="8" t="s">
        <v>286</v>
      </c>
      <c r="L38" s="8" t="s">
        <v>34</v>
      </c>
      <c r="M38" s="8" t="s">
        <v>34</v>
      </c>
      <c r="N38" s="8" t="s">
        <v>34</v>
      </c>
      <c r="O38" s="8" t="s">
        <v>34</v>
      </c>
      <c r="P38" s="8" t="s">
        <v>287</v>
      </c>
      <c r="Q38" s="8" t="s">
        <v>288</v>
      </c>
      <c r="R38" s="8">
        <v>0</v>
      </c>
      <c r="S38" s="8">
        <v>642</v>
      </c>
      <c r="T38" s="8" t="s">
        <v>206</v>
      </c>
      <c r="U38" s="8" t="s">
        <v>207</v>
      </c>
      <c r="V38" s="8" t="s">
        <v>201</v>
      </c>
      <c r="W38" s="8" t="s">
        <v>289</v>
      </c>
      <c r="X38" s="8" t="s">
        <v>290</v>
      </c>
      <c r="Y38" s="8" t="s">
        <v>225</v>
      </c>
      <c r="Z38" s="8" t="s">
        <v>226</v>
      </c>
      <c r="AA38" s="8" t="s">
        <v>291</v>
      </c>
      <c r="AB38" s="8" t="s">
        <v>292</v>
      </c>
      <c r="AC38" s="8" t="s">
        <v>34</v>
      </c>
      <c r="AD38" s="8" t="s">
        <v>34</v>
      </c>
      <c r="AE38" s="8" t="s">
        <v>34</v>
      </c>
    </row>
    <row r="39" spans="1:31" s="7" customFormat="1" x14ac:dyDescent="0.25">
      <c r="A39" s="6"/>
      <c r="C39" s="8" t="s">
        <v>1076</v>
      </c>
      <c r="D39" s="8">
        <v>37</v>
      </c>
      <c r="E39" s="8">
        <v>3</v>
      </c>
      <c r="F39" s="11">
        <v>1.2050000000000001</v>
      </c>
      <c r="G39" s="8">
        <v>203</v>
      </c>
      <c r="H39" s="8" t="s">
        <v>217</v>
      </c>
      <c r="I39" s="9">
        <v>1E-150</v>
      </c>
      <c r="J39" s="8">
        <v>429</v>
      </c>
      <c r="K39" s="8" t="s">
        <v>218</v>
      </c>
      <c r="L39" s="8" t="s">
        <v>34</v>
      </c>
      <c r="M39" s="8" t="s">
        <v>34</v>
      </c>
      <c r="N39" s="8" t="s">
        <v>34</v>
      </c>
      <c r="O39" s="8" t="s">
        <v>34</v>
      </c>
      <c r="P39" s="8" t="s">
        <v>204</v>
      </c>
      <c r="Q39" s="8" t="s">
        <v>205</v>
      </c>
      <c r="R39" s="9">
        <v>3.9999999999999997E-148</v>
      </c>
      <c r="S39" s="8">
        <v>422</v>
      </c>
      <c r="T39" s="8" t="s">
        <v>206</v>
      </c>
      <c r="U39" s="8" t="s">
        <v>207</v>
      </c>
      <c r="V39" s="8" t="s">
        <v>201</v>
      </c>
      <c r="W39" s="8" t="s">
        <v>208</v>
      </c>
      <c r="X39" s="8" t="s">
        <v>209</v>
      </c>
      <c r="Y39" s="16" t="s">
        <v>34</v>
      </c>
      <c r="Z39" s="16" t="s">
        <v>34</v>
      </c>
      <c r="AA39" s="8" t="s">
        <v>210</v>
      </c>
      <c r="AB39" s="8" t="s">
        <v>211</v>
      </c>
      <c r="AC39" s="8" t="s">
        <v>212</v>
      </c>
      <c r="AD39" s="8" t="s">
        <v>213</v>
      </c>
      <c r="AE39" s="8" t="s">
        <v>214</v>
      </c>
    </row>
    <row r="40" spans="1:31" s="7" customFormat="1" x14ac:dyDescent="0.25">
      <c r="A40" s="6"/>
      <c r="C40" s="8" t="s">
        <v>1077</v>
      </c>
      <c r="D40" s="8">
        <v>4</v>
      </c>
      <c r="E40" s="8">
        <v>12</v>
      </c>
      <c r="F40" s="11">
        <v>1.218</v>
      </c>
      <c r="G40" s="8">
        <v>315</v>
      </c>
      <c r="H40" s="8" t="s">
        <v>280</v>
      </c>
      <c r="I40" s="8">
        <v>0</v>
      </c>
      <c r="J40" s="8">
        <v>632</v>
      </c>
      <c r="K40" s="8" t="s">
        <v>273</v>
      </c>
      <c r="L40" s="8" t="s">
        <v>34</v>
      </c>
      <c r="M40" s="8" t="s">
        <v>34</v>
      </c>
      <c r="N40" s="8" t="s">
        <v>34</v>
      </c>
      <c r="O40" s="8" t="s">
        <v>34</v>
      </c>
      <c r="P40" s="8" t="s">
        <v>274</v>
      </c>
      <c r="Q40" s="8" t="s">
        <v>275</v>
      </c>
      <c r="R40" s="9">
        <v>3.9999999999999997E-65</v>
      </c>
      <c r="S40" s="8">
        <v>212</v>
      </c>
      <c r="T40" s="8" t="s">
        <v>245</v>
      </c>
      <c r="U40" s="8" t="s">
        <v>246</v>
      </c>
      <c r="V40" s="8" t="s">
        <v>247</v>
      </c>
      <c r="W40" s="8" t="s">
        <v>276</v>
      </c>
      <c r="X40" s="17" t="s">
        <v>277</v>
      </c>
      <c r="Y40" s="16" t="s">
        <v>34</v>
      </c>
      <c r="Z40" s="16" t="s">
        <v>34</v>
      </c>
      <c r="AA40" s="8" t="s">
        <v>278</v>
      </c>
      <c r="AB40" s="17" t="s">
        <v>279</v>
      </c>
      <c r="AC40" s="8" t="s">
        <v>93</v>
      </c>
      <c r="AD40" s="8" t="s">
        <v>94</v>
      </c>
      <c r="AE40" s="8" t="s">
        <v>201</v>
      </c>
    </row>
    <row r="41" spans="1:31" s="7" customFormat="1" x14ac:dyDescent="0.25">
      <c r="A41" s="6"/>
      <c r="C41" s="8" t="s">
        <v>1078</v>
      </c>
      <c r="D41" s="8">
        <v>4</v>
      </c>
      <c r="E41" s="8">
        <v>12</v>
      </c>
      <c r="F41" s="11">
        <v>4.9279999999999999</v>
      </c>
      <c r="G41" s="8">
        <v>310</v>
      </c>
      <c r="H41" s="8" t="s">
        <v>295</v>
      </c>
      <c r="I41" s="8">
        <v>0</v>
      </c>
      <c r="J41" s="8">
        <v>648</v>
      </c>
      <c r="K41" s="8" t="s">
        <v>294</v>
      </c>
      <c r="L41" s="8" t="s">
        <v>34</v>
      </c>
      <c r="M41" s="8" t="s">
        <v>34</v>
      </c>
      <c r="N41" s="8" t="s">
        <v>34</v>
      </c>
      <c r="O41" s="8" t="s">
        <v>34</v>
      </c>
      <c r="P41" s="8" t="s">
        <v>274</v>
      </c>
      <c r="Q41" s="8" t="s">
        <v>275</v>
      </c>
      <c r="R41" s="9">
        <v>3.9999999999999997E-148</v>
      </c>
      <c r="S41" s="8">
        <v>424</v>
      </c>
      <c r="T41" s="8" t="s">
        <v>245</v>
      </c>
      <c r="U41" s="8" t="s">
        <v>246</v>
      </c>
      <c r="V41" s="8" t="s">
        <v>247</v>
      </c>
      <c r="W41" s="8" t="s">
        <v>296</v>
      </c>
      <c r="X41" s="8" t="s">
        <v>297</v>
      </c>
      <c r="Y41" s="16" t="s">
        <v>34</v>
      </c>
      <c r="Z41" s="16" t="s">
        <v>34</v>
      </c>
      <c r="AA41" s="8" t="s">
        <v>298</v>
      </c>
      <c r="AB41" s="8" t="s">
        <v>299</v>
      </c>
      <c r="AC41" s="8" t="s">
        <v>93</v>
      </c>
      <c r="AD41" s="8" t="s">
        <v>94</v>
      </c>
      <c r="AE41" s="8" t="s">
        <v>201</v>
      </c>
    </row>
    <row r="42" spans="1:31" s="7" customFormat="1" x14ac:dyDescent="0.25">
      <c r="A42" s="6"/>
      <c r="C42" s="8" t="s">
        <v>1079</v>
      </c>
      <c r="D42" s="8">
        <v>4</v>
      </c>
      <c r="E42" s="8">
        <v>12</v>
      </c>
      <c r="F42" s="11">
        <v>5.1589999999999998</v>
      </c>
      <c r="G42" s="8">
        <v>296</v>
      </c>
      <c r="H42" s="8" t="s">
        <v>241</v>
      </c>
      <c r="I42" s="8">
        <v>0</v>
      </c>
      <c r="J42" s="8">
        <v>609</v>
      </c>
      <c r="K42" s="8" t="s">
        <v>242</v>
      </c>
      <c r="L42" s="8" t="s">
        <v>34</v>
      </c>
      <c r="M42" s="8" t="s">
        <v>34</v>
      </c>
      <c r="N42" s="8" t="s">
        <v>34</v>
      </c>
      <c r="O42" s="8" t="s">
        <v>34</v>
      </c>
      <c r="P42" s="8" t="s">
        <v>243</v>
      </c>
      <c r="Q42" s="8" t="s">
        <v>244</v>
      </c>
      <c r="R42" s="9">
        <v>1E-173</v>
      </c>
      <c r="S42" s="8">
        <v>488</v>
      </c>
      <c r="T42" s="8" t="s">
        <v>245</v>
      </c>
      <c r="U42" s="8" t="s">
        <v>246</v>
      </c>
      <c r="V42" s="8" t="s">
        <v>247</v>
      </c>
      <c r="W42" s="16" t="s">
        <v>34</v>
      </c>
      <c r="X42" s="16" t="s">
        <v>34</v>
      </c>
      <c r="Y42" s="16" t="s">
        <v>34</v>
      </c>
      <c r="Z42" s="16" t="s">
        <v>34</v>
      </c>
      <c r="AA42" s="8" t="s">
        <v>210</v>
      </c>
      <c r="AB42" s="8" t="s">
        <v>211</v>
      </c>
      <c r="AC42" s="8" t="s">
        <v>93</v>
      </c>
      <c r="AD42" s="8" t="s">
        <v>94</v>
      </c>
      <c r="AE42" s="8" t="s">
        <v>201</v>
      </c>
    </row>
    <row r="43" spans="1:31" s="7" customFormat="1" x14ac:dyDescent="0.25">
      <c r="A43" s="6"/>
      <c r="C43" s="8" t="s">
        <v>1080</v>
      </c>
      <c r="D43" s="8">
        <v>4</v>
      </c>
      <c r="E43" s="8">
        <v>12</v>
      </c>
      <c r="F43" s="11">
        <v>3.7330000000000001</v>
      </c>
      <c r="G43" s="8">
        <v>325</v>
      </c>
      <c r="H43" s="8" t="s">
        <v>733</v>
      </c>
      <c r="I43" s="8">
        <v>0</v>
      </c>
      <c r="J43" s="8">
        <v>627</v>
      </c>
      <c r="K43" s="8" t="s">
        <v>294</v>
      </c>
      <c r="L43" s="8" t="s">
        <v>34</v>
      </c>
      <c r="M43" s="8" t="s">
        <v>34</v>
      </c>
      <c r="N43" s="8" t="s">
        <v>34</v>
      </c>
      <c r="O43" s="8" t="s">
        <v>34</v>
      </c>
      <c r="P43" s="8" t="s">
        <v>301</v>
      </c>
      <c r="Q43" s="8" t="s">
        <v>302</v>
      </c>
      <c r="R43" s="9">
        <v>3.0000000000000001E-177</v>
      </c>
      <c r="S43" s="8">
        <v>500</v>
      </c>
      <c r="T43" s="8" t="s">
        <v>245</v>
      </c>
      <c r="U43" s="8" t="s">
        <v>246</v>
      </c>
      <c r="V43" s="8" t="s">
        <v>247</v>
      </c>
      <c r="W43" s="8" t="s">
        <v>303</v>
      </c>
      <c r="X43" s="8" t="s">
        <v>304</v>
      </c>
      <c r="Y43" s="16" t="s">
        <v>34</v>
      </c>
      <c r="Z43" s="16" t="s">
        <v>34</v>
      </c>
      <c r="AA43" s="8" t="s">
        <v>278</v>
      </c>
      <c r="AB43" s="8" t="s">
        <v>279</v>
      </c>
      <c r="AC43" s="8" t="s">
        <v>212</v>
      </c>
      <c r="AD43" s="8" t="s">
        <v>213</v>
      </c>
      <c r="AE43" s="8" t="s">
        <v>305</v>
      </c>
    </row>
    <row r="44" spans="1:31" s="7" customFormat="1" x14ac:dyDescent="0.25">
      <c r="A44" s="6"/>
      <c r="C44" s="8" t="s">
        <v>1081</v>
      </c>
      <c r="D44" s="8">
        <v>4</v>
      </c>
      <c r="E44" s="8">
        <v>12</v>
      </c>
      <c r="F44" s="11">
        <v>8.2569999999999997</v>
      </c>
      <c r="G44" s="8">
        <v>325</v>
      </c>
      <c r="H44" s="8" t="s">
        <v>306</v>
      </c>
      <c r="I44" s="8">
        <v>0</v>
      </c>
      <c r="J44" s="8">
        <v>670</v>
      </c>
      <c r="K44" s="8" t="s">
        <v>294</v>
      </c>
      <c r="L44" s="8" t="s">
        <v>734</v>
      </c>
      <c r="M44" s="8" t="s">
        <v>735</v>
      </c>
      <c r="N44" s="8" t="s">
        <v>736</v>
      </c>
      <c r="O44" s="8" t="s">
        <v>737</v>
      </c>
      <c r="P44" s="8" t="s">
        <v>301</v>
      </c>
      <c r="Q44" s="8" t="s">
        <v>302</v>
      </c>
      <c r="R44" s="9">
        <v>4.0000000000000002E-166</v>
      </c>
      <c r="S44" s="8">
        <v>471</v>
      </c>
      <c r="T44" s="8" t="s">
        <v>245</v>
      </c>
      <c r="U44" s="8" t="s">
        <v>246</v>
      </c>
      <c r="V44" s="8" t="s">
        <v>247</v>
      </c>
      <c r="W44" s="8" t="s">
        <v>303</v>
      </c>
      <c r="X44" s="8" t="s">
        <v>304</v>
      </c>
      <c r="Y44" s="16" t="s">
        <v>34</v>
      </c>
      <c r="Z44" s="16" t="s">
        <v>34</v>
      </c>
      <c r="AA44" s="8" t="s">
        <v>278</v>
      </c>
      <c r="AB44" s="8" t="s">
        <v>279</v>
      </c>
      <c r="AC44" s="8" t="s">
        <v>212</v>
      </c>
      <c r="AD44" s="8" t="s">
        <v>213</v>
      </c>
      <c r="AE44" s="8" t="s">
        <v>305</v>
      </c>
    </row>
    <row r="45" spans="1:31" s="7" customFormat="1" x14ac:dyDescent="0.25">
      <c r="A45" s="6"/>
      <c r="C45" s="8" t="s">
        <v>1082</v>
      </c>
      <c r="D45" s="8">
        <v>4</v>
      </c>
      <c r="E45" s="8">
        <v>12</v>
      </c>
      <c r="F45" s="11">
        <v>3.9870000000000001</v>
      </c>
      <c r="G45" s="8">
        <v>326</v>
      </c>
      <c r="H45" s="8" t="s">
        <v>306</v>
      </c>
      <c r="I45" s="8">
        <v>0</v>
      </c>
      <c r="J45" s="8">
        <v>640</v>
      </c>
      <c r="K45" s="8" t="s">
        <v>294</v>
      </c>
      <c r="L45" s="8" t="s">
        <v>34</v>
      </c>
      <c r="M45" s="8" t="s">
        <v>34</v>
      </c>
      <c r="N45" s="8" t="s">
        <v>34</v>
      </c>
      <c r="O45" s="8" t="s">
        <v>34</v>
      </c>
      <c r="P45" s="8" t="s">
        <v>301</v>
      </c>
      <c r="Q45" s="8" t="s">
        <v>302</v>
      </c>
      <c r="R45" s="9">
        <v>4.0000000000000001E-169</v>
      </c>
      <c r="S45" s="8">
        <v>479</v>
      </c>
      <c r="T45" s="8" t="s">
        <v>245</v>
      </c>
      <c r="U45" s="8" t="s">
        <v>246</v>
      </c>
      <c r="V45" s="8" t="s">
        <v>247</v>
      </c>
      <c r="W45" s="8" t="s">
        <v>303</v>
      </c>
      <c r="X45" s="8" t="s">
        <v>304</v>
      </c>
      <c r="Y45" s="16" t="s">
        <v>34</v>
      </c>
      <c r="Z45" s="16" t="s">
        <v>34</v>
      </c>
      <c r="AA45" s="8" t="s">
        <v>278</v>
      </c>
      <c r="AB45" s="8" t="s">
        <v>279</v>
      </c>
      <c r="AC45" s="8" t="s">
        <v>212</v>
      </c>
      <c r="AD45" s="8" t="s">
        <v>213</v>
      </c>
      <c r="AE45" s="8" t="s">
        <v>305</v>
      </c>
    </row>
    <row r="46" spans="1:31" s="7" customFormat="1" x14ac:dyDescent="0.25">
      <c r="A46" s="6"/>
      <c r="C46" s="8" t="s">
        <v>1083</v>
      </c>
      <c r="D46" s="8">
        <v>4</v>
      </c>
      <c r="E46" s="8">
        <v>12</v>
      </c>
      <c r="F46" s="11">
        <v>4.298</v>
      </c>
      <c r="G46" s="8">
        <v>326</v>
      </c>
      <c r="H46" s="8" t="s">
        <v>733</v>
      </c>
      <c r="I46" s="8">
        <v>0</v>
      </c>
      <c r="J46" s="8">
        <v>656</v>
      </c>
      <c r="K46" s="8" t="s">
        <v>294</v>
      </c>
      <c r="L46" s="8" t="s">
        <v>34</v>
      </c>
      <c r="M46" s="8" t="s">
        <v>34</v>
      </c>
      <c r="N46" s="8" t="s">
        <v>34</v>
      </c>
      <c r="O46" s="8" t="s">
        <v>34</v>
      </c>
      <c r="P46" s="8" t="s">
        <v>301</v>
      </c>
      <c r="Q46" s="8" t="s">
        <v>302</v>
      </c>
      <c r="R46" s="8">
        <v>0</v>
      </c>
      <c r="S46" s="8">
        <v>510</v>
      </c>
      <c r="T46" s="8" t="s">
        <v>245</v>
      </c>
      <c r="U46" s="8" t="s">
        <v>246</v>
      </c>
      <c r="V46" s="8" t="s">
        <v>247</v>
      </c>
      <c r="W46" s="8" t="s">
        <v>303</v>
      </c>
      <c r="X46" s="8" t="s">
        <v>304</v>
      </c>
      <c r="Y46" s="16" t="s">
        <v>34</v>
      </c>
      <c r="Z46" s="16" t="s">
        <v>34</v>
      </c>
      <c r="AA46" s="8" t="s">
        <v>278</v>
      </c>
      <c r="AB46" s="8" t="s">
        <v>279</v>
      </c>
      <c r="AC46" s="8" t="s">
        <v>212</v>
      </c>
      <c r="AD46" s="8" t="s">
        <v>213</v>
      </c>
      <c r="AE46" s="8" t="s">
        <v>305</v>
      </c>
    </row>
    <row r="47" spans="1:31" s="7" customFormat="1" x14ac:dyDescent="0.25">
      <c r="A47" s="6"/>
    </row>
    <row r="48" spans="1:31" x14ac:dyDescent="0.25">
      <c r="A48" s="25" t="s">
        <v>355</v>
      </c>
      <c r="B48" s="7">
        <v>4</v>
      </c>
      <c r="C48" s="8" t="s">
        <v>1070</v>
      </c>
      <c r="D48" s="8">
        <v>2</v>
      </c>
      <c r="E48" s="8">
        <v>16</v>
      </c>
      <c r="F48" s="11">
        <v>6.9269999999999996</v>
      </c>
      <c r="G48" s="8">
        <v>437</v>
      </c>
      <c r="H48" s="8" t="s">
        <v>356</v>
      </c>
      <c r="I48" s="8">
        <v>0</v>
      </c>
      <c r="J48" s="8">
        <v>892</v>
      </c>
      <c r="K48" s="8" t="s">
        <v>357</v>
      </c>
      <c r="L48" s="8" t="s">
        <v>34</v>
      </c>
      <c r="M48" s="8" t="s">
        <v>34</v>
      </c>
      <c r="N48" s="8" t="s">
        <v>34</v>
      </c>
      <c r="O48" s="8" t="s">
        <v>34</v>
      </c>
      <c r="P48" s="8" t="s">
        <v>358</v>
      </c>
      <c r="Q48" s="8" t="s">
        <v>359</v>
      </c>
      <c r="R48" s="8">
        <v>0</v>
      </c>
      <c r="S48" s="8">
        <v>892</v>
      </c>
      <c r="T48" s="8" t="s">
        <v>360</v>
      </c>
      <c r="U48" s="8" t="s">
        <v>361</v>
      </c>
      <c r="V48" s="8" t="s">
        <v>362</v>
      </c>
      <c r="W48" s="8" t="s">
        <v>363</v>
      </c>
      <c r="X48" s="8" t="s">
        <v>731</v>
      </c>
      <c r="Y48" s="8" t="s">
        <v>365</v>
      </c>
      <c r="Z48" s="8" t="s">
        <v>366</v>
      </c>
      <c r="AA48" s="16" t="s">
        <v>34</v>
      </c>
      <c r="AB48" s="16" t="s">
        <v>34</v>
      </c>
      <c r="AC48" s="8" t="s">
        <v>43</v>
      </c>
      <c r="AD48" s="8" t="s">
        <v>44</v>
      </c>
      <c r="AE48" s="8" t="s">
        <v>367</v>
      </c>
    </row>
    <row r="49" spans="1:31" s="7" customFormat="1" x14ac:dyDescent="0.25">
      <c r="A49" s="6"/>
      <c r="C49" s="8" t="s">
        <v>1069</v>
      </c>
      <c r="D49" s="8">
        <v>2</v>
      </c>
      <c r="E49" s="8">
        <v>16</v>
      </c>
      <c r="F49" s="11">
        <v>107.982</v>
      </c>
      <c r="G49" s="8">
        <v>403</v>
      </c>
      <c r="H49" s="8" t="s">
        <v>383</v>
      </c>
      <c r="I49" s="8">
        <v>0</v>
      </c>
      <c r="J49" s="8">
        <v>830</v>
      </c>
      <c r="K49" s="8" t="s">
        <v>384</v>
      </c>
      <c r="L49" s="8" t="s">
        <v>34</v>
      </c>
      <c r="M49" s="8" t="s">
        <v>34</v>
      </c>
      <c r="N49" s="8" t="s">
        <v>34</v>
      </c>
      <c r="O49" s="8" t="s">
        <v>34</v>
      </c>
      <c r="P49" s="8" t="s">
        <v>385</v>
      </c>
      <c r="Q49" s="8" t="s">
        <v>386</v>
      </c>
      <c r="R49" s="8">
        <v>0</v>
      </c>
      <c r="S49" s="8">
        <v>677</v>
      </c>
      <c r="T49" s="8" t="s">
        <v>372</v>
      </c>
      <c r="U49" s="8" t="s">
        <v>373</v>
      </c>
      <c r="V49" s="8" t="s">
        <v>374</v>
      </c>
      <c r="W49" s="17" t="s">
        <v>387</v>
      </c>
      <c r="X49" s="17" t="s">
        <v>388</v>
      </c>
      <c r="Y49" s="16" t="s">
        <v>34</v>
      </c>
      <c r="Z49" s="16" t="s">
        <v>34</v>
      </c>
      <c r="AA49" s="8" t="s">
        <v>365</v>
      </c>
      <c r="AB49" s="17" t="s">
        <v>366</v>
      </c>
      <c r="AC49" s="8" t="s">
        <v>177</v>
      </c>
      <c r="AD49" s="8" t="s">
        <v>178</v>
      </c>
      <c r="AE49" s="8" t="s">
        <v>379</v>
      </c>
    </row>
    <row r="50" spans="1:31" s="7" customFormat="1" x14ac:dyDescent="0.25">
      <c r="A50" s="6"/>
      <c r="C50" s="8" t="s">
        <v>950</v>
      </c>
      <c r="D50" s="8">
        <v>2</v>
      </c>
      <c r="E50" s="8">
        <v>16</v>
      </c>
      <c r="F50" s="11">
        <v>1.0780000000000001</v>
      </c>
      <c r="G50" s="8">
        <v>370</v>
      </c>
      <c r="H50" s="8" t="s">
        <v>368</v>
      </c>
      <c r="I50" s="8">
        <v>0</v>
      </c>
      <c r="J50" s="8">
        <v>762</v>
      </c>
      <c r="K50" s="8" t="s">
        <v>369</v>
      </c>
      <c r="L50" s="8" t="s">
        <v>34</v>
      </c>
      <c r="M50" s="8" t="s">
        <v>34</v>
      </c>
      <c r="N50" s="8" t="s">
        <v>34</v>
      </c>
      <c r="O50" s="8" t="s">
        <v>34</v>
      </c>
      <c r="P50" s="8" t="s">
        <v>370</v>
      </c>
      <c r="Q50" s="8" t="s">
        <v>371</v>
      </c>
      <c r="R50" s="8">
        <v>0</v>
      </c>
      <c r="S50" s="8">
        <v>671</v>
      </c>
      <c r="T50" s="8" t="s">
        <v>372</v>
      </c>
      <c r="U50" s="8" t="s">
        <v>373</v>
      </c>
      <c r="V50" s="8" t="s">
        <v>374</v>
      </c>
      <c r="W50" s="8" t="s">
        <v>375</v>
      </c>
      <c r="X50" s="8" t="s">
        <v>376</v>
      </c>
      <c r="Y50" s="8" t="s">
        <v>377</v>
      </c>
      <c r="Z50" s="8" t="s">
        <v>378</v>
      </c>
      <c r="AA50" s="8" t="s">
        <v>365</v>
      </c>
      <c r="AB50" s="8" t="s">
        <v>366</v>
      </c>
      <c r="AC50" s="8" t="s">
        <v>177</v>
      </c>
      <c r="AD50" s="8" t="s">
        <v>178</v>
      </c>
      <c r="AE50" s="8" t="s">
        <v>379</v>
      </c>
    </row>
    <row r="51" spans="1:31" s="7" customFormat="1" x14ac:dyDescent="0.25">
      <c r="A51" s="6"/>
      <c r="C51" s="8" t="s">
        <v>949</v>
      </c>
      <c r="D51" s="8">
        <v>2</v>
      </c>
      <c r="E51" s="8">
        <v>16</v>
      </c>
      <c r="F51" s="11">
        <v>1.5569999999999999</v>
      </c>
      <c r="G51" s="8">
        <v>387</v>
      </c>
      <c r="H51" s="8" t="s">
        <v>380</v>
      </c>
      <c r="I51" s="8">
        <v>0</v>
      </c>
      <c r="J51" s="8">
        <v>796</v>
      </c>
      <c r="K51" s="8" t="s">
        <v>381</v>
      </c>
      <c r="L51" s="8" t="s">
        <v>34</v>
      </c>
      <c r="M51" s="8" t="s">
        <v>34</v>
      </c>
      <c r="N51" s="8" t="s">
        <v>34</v>
      </c>
      <c r="O51" s="8" t="s">
        <v>34</v>
      </c>
      <c r="P51" s="8" t="s">
        <v>370</v>
      </c>
      <c r="Q51" s="8" t="s">
        <v>371</v>
      </c>
      <c r="R51" s="8">
        <v>0</v>
      </c>
      <c r="S51" s="8">
        <v>659</v>
      </c>
      <c r="T51" s="8" t="s">
        <v>372</v>
      </c>
      <c r="U51" s="8" t="s">
        <v>373</v>
      </c>
      <c r="V51" s="8" t="s">
        <v>374</v>
      </c>
      <c r="W51" s="8" t="s">
        <v>375</v>
      </c>
      <c r="X51" s="8" t="s">
        <v>376</v>
      </c>
      <c r="Y51" s="8" t="s">
        <v>377</v>
      </c>
      <c r="Z51" s="8" t="s">
        <v>378</v>
      </c>
      <c r="AA51" s="8" t="s">
        <v>365</v>
      </c>
      <c r="AB51" s="8" t="s">
        <v>366</v>
      </c>
      <c r="AC51" s="8" t="s">
        <v>177</v>
      </c>
      <c r="AD51" s="8" t="s">
        <v>178</v>
      </c>
      <c r="AE51" s="8" t="s">
        <v>379</v>
      </c>
    </row>
    <row r="52" spans="1:31" s="7" customFormat="1" x14ac:dyDescent="0.25">
      <c r="A52" s="6"/>
    </row>
    <row r="53" spans="1:31" x14ac:dyDescent="0.25">
      <c r="A53" s="25" t="s">
        <v>395</v>
      </c>
      <c r="B53" s="7">
        <v>8</v>
      </c>
      <c r="C53" s="8" t="s">
        <v>1084</v>
      </c>
      <c r="D53" s="8">
        <v>8</v>
      </c>
      <c r="E53" s="8">
        <v>8</v>
      </c>
      <c r="F53" s="11">
        <v>21.068999999999999</v>
      </c>
      <c r="G53" s="8">
        <v>391</v>
      </c>
      <c r="H53" s="8" t="s">
        <v>415</v>
      </c>
      <c r="I53" s="8">
        <v>0</v>
      </c>
      <c r="J53" s="8">
        <v>791</v>
      </c>
      <c r="K53" s="8" t="s">
        <v>416</v>
      </c>
      <c r="L53" s="8" t="s">
        <v>398</v>
      </c>
      <c r="M53" s="8" t="s">
        <v>399</v>
      </c>
      <c r="N53" s="8" t="s">
        <v>400</v>
      </c>
      <c r="O53" s="8" t="s">
        <v>401</v>
      </c>
      <c r="P53" s="8" t="s">
        <v>402</v>
      </c>
      <c r="Q53" s="8" t="s">
        <v>403</v>
      </c>
      <c r="R53" s="8">
        <v>0</v>
      </c>
      <c r="S53" s="8">
        <v>753</v>
      </c>
      <c r="T53" s="8" t="s">
        <v>404</v>
      </c>
      <c r="U53" s="8" t="s">
        <v>405</v>
      </c>
      <c r="V53" s="8" t="s">
        <v>395</v>
      </c>
      <c r="W53" s="8" t="s">
        <v>406</v>
      </c>
      <c r="X53" s="17" t="s">
        <v>407</v>
      </c>
      <c r="Y53" s="8" t="s">
        <v>408</v>
      </c>
      <c r="Z53" s="17" t="s">
        <v>409</v>
      </c>
      <c r="AA53" s="8" t="s">
        <v>410</v>
      </c>
      <c r="AB53" s="17" t="s">
        <v>411</v>
      </c>
      <c r="AC53" s="8" t="s">
        <v>412</v>
      </c>
      <c r="AD53" s="8" t="s">
        <v>413</v>
      </c>
      <c r="AE53" s="8" t="s">
        <v>414</v>
      </c>
    </row>
    <row r="54" spans="1:31" x14ac:dyDescent="0.25">
      <c r="C54" s="8" t="s">
        <v>1085</v>
      </c>
      <c r="D54" s="8">
        <v>8</v>
      </c>
      <c r="E54" s="8">
        <v>8</v>
      </c>
      <c r="F54" s="11">
        <v>17.716000000000001</v>
      </c>
      <c r="G54" s="8">
        <v>396</v>
      </c>
      <c r="H54" s="8" t="s">
        <v>396</v>
      </c>
      <c r="I54" s="8">
        <v>0</v>
      </c>
      <c r="J54" s="8">
        <v>805</v>
      </c>
      <c r="K54" s="8" t="s">
        <v>397</v>
      </c>
      <c r="L54" s="8" t="s">
        <v>398</v>
      </c>
      <c r="M54" s="8" t="s">
        <v>399</v>
      </c>
      <c r="N54" s="8" t="s">
        <v>400</v>
      </c>
      <c r="O54" s="8" t="s">
        <v>401</v>
      </c>
      <c r="P54" s="8" t="s">
        <v>402</v>
      </c>
      <c r="Q54" s="8" t="s">
        <v>403</v>
      </c>
      <c r="R54" s="8">
        <v>0</v>
      </c>
      <c r="S54" s="8">
        <v>689</v>
      </c>
      <c r="T54" s="8" t="s">
        <v>404</v>
      </c>
      <c r="U54" s="8" t="s">
        <v>405</v>
      </c>
      <c r="V54" s="8" t="s">
        <v>395</v>
      </c>
      <c r="W54" s="8" t="s">
        <v>406</v>
      </c>
      <c r="X54" s="17" t="s">
        <v>407</v>
      </c>
      <c r="Y54" s="8" t="s">
        <v>408</v>
      </c>
      <c r="Z54" s="17" t="s">
        <v>409</v>
      </c>
      <c r="AA54" s="8" t="s">
        <v>738</v>
      </c>
      <c r="AB54" s="17" t="s">
        <v>739</v>
      </c>
      <c r="AC54" s="8" t="s">
        <v>412</v>
      </c>
      <c r="AD54" s="8" t="s">
        <v>413</v>
      </c>
      <c r="AE54" s="8" t="s">
        <v>414</v>
      </c>
    </row>
    <row r="55" spans="1:31" x14ac:dyDescent="0.25">
      <c r="C55" s="8" t="s">
        <v>1086</v>
      </c>
      <c r="D55" s="8">
        <v>8</v>
      </c>
      <c r="E55" s="8">
        <v>8</v>
      </c>
      <c r="F55" s="11">
        <v>5.8179999999999996</v>
      </c>
      <c r="G55" s="8">
        <v>401</v>
      </c>
      <c r="H55" s="8" t="s">
        <v>425</v>
      </c>
      <c r="I55" s="8">
        <v>0</v>
      </c>
      <c r="J55" s="8">
        <v>811</v>
      </c>
      <c r="K55" s="8" t="s">
        <v>426</v>
      </c>
      <c r="L55" s="8" t="s">
        <v>398</v>
      </c>
      <c r="M55" s="8" t="s">
        <v>399</v>
      </c>
      <c r="N55" s="8" t="s">
        <v>400</v>
      </c>
      <c r="O55" s="8" t="s">
        <v>401</v>
      </c>
      <c r="P55" s="8" t="s">
        <v>419</v>
      </c>
      <c r="Q55" s="8" t="s">
        <v>420</v>
      </c>
      <c r="R55" s="8">
        <v>0</v>
      </c>
      <c r="S55" s="8">
        <v>660</v>
      </c>
      <c r="T55" s="8" t="s">
        <v>404</v>
      </c>
      <c r="U55" s="8" t="s">
        <v>405</v>
      </c>
      <c r="V55" s="8" t="s">
        <v>395</v>
      </c>
      <c r="W55" s="8" t="s">
        <v>421</v>
      </c>
      <c r="X55" s="8" t="s">
        <v>422</v>
      </c>
      <c r="Y55" s="8" t="s">
        <v>408</v>
      </c>
      <c r="Z55" s="8" t="s">
        <v>409</v>
      </c>
      <c r="AA55" s="8" t="s">
        <v>410</v>
      </c>
      <c r="AB55" s="8" t="s">
        <v>411</v>
      </c>
      <c r="AC55" s="8" t="s">
        <v>412</v>
      </c>
      <c r="AD55" s="8" t="s">
        <v>413</v>
      </c>
      <c r="AE55" s="8" t="s">
        <v>414</v>
      </c>
    </row>
    <row r="56" spans="1:31" x14ac:dyDescent="0.25">
      <c r="C56" s="8" t="s">
        <v>1087</v>
      </c>
      <c r="D56" s="8">
        <v>8</v>
      </c>
      <c r="E56" s="8">
        <v>8</v>
      </c>
      <c r="F56" s="11">
        <v>7.7069999999999999</v>
      </c>
      <c r="G56" s="8">
        <v>398</v>
      </c>
      <c r="H56" s="8" t="s">
        <v>417</v>
      </c>
      <c r="I56" s="8">
        <v>0</v>
      </c>
      <c r="J56" s="8">
        <v>806</v>
      </c>
      <c r="K56" s="8" t="s">
        <v>418</v>
      </c>
      <c r="L56" s="8" t="s">
        <v>398</v>
      </c>
      <c r="M56" s="8" t="s">
        <v>399</v>
      </c>
      <c r="N56" s="8" t="s">
        <v>400</v>
      </c>
      <c r="O56" s="8" t="s">
        <v>401</v>
      </c>
      <c r="P56" s="8" t="s">
        <v>419</v>
      </c>
      <c r="Q56" s="8" t="s">
        <v>420</v>
      </c>
      <c r="R56" s="8">
        <v>0</v>
      </c>
      <c r="S56" s="8">
        <v>741</v>
      </c>
      <c r="T56" s="8" t="s">
        <v>404</v>
      </c>
      <c r="U56" s="8" t="s">
        <v>405</v>
      </c>
      <c r="V56" s="8" t="s">
        <v>395</v>
      </c>
      <c r="W56" s="8" t="s">
        <v>421</v>
      </c>
      <c r="X56" s="8" t="s">
        <v>422</v>
      </c>
      <c r="Y56" s="8" t="s">
        <v>408</v>
      </c>
      <c r="Z56" s="8" t="s">
        <v>409</v>
      </c>
      <c r="AA56" s="8" t="s">
        <v>410</v>
      </c>
      <c r="AB56" s="8" t="s">
        <v>411</v>
      </c>
      <c r="AC56" s="8" t="s">
        <v>412</v>
      </c>
      <c r="AD56" s="8" t="s">
        <v>413</v>
      </c>
      <c r="AE56" s="8" t="s">
        <v>414</v>
      </c>
    </row>
    <row r="57" spans="1:31" x14ac:dyDescent="0.25">
      <c r="C57" s="8" t="s">
        <v>1088</v>
      </c>
      <c r="D57" s="8">
        <v>8</v>
      </c>
      <c r="E57" s="8">
        <v>8</v>
      </c>
      <c r="F57" s="11">
        <v>6.2469999999999999</v>
      </c>
      <c r="G57" s="8">
        <v>401</v>
      </c>
      <c r="H57" s="8" t="s">
        <v>423</v>
      </c>
      <c r="I57" s="8">
        <v>0</v>
      </c>
      <c r="J57" s="8">
        <v>810</v>
      </c>
      <c r="K57" s="8" t="s">
        <v>424</v>
      </c>
      <c r="L57" s="8" t="s">
        <v>398</v>
      </c>
      <c r="M57" s="8" t="s">
        <v>399</v>
      </c>
      <c r="N57" s="8" t="s">
        <v>400</v>
      </c>
      <c r="O57" s="8" t="s">
        <v>401</v>
      </c>
      <c r="P57" s="8" t="s">
        <v>419</v>
      </c>
      <c r="Q57" s="8" t="s">
        <v>420</v>
      </c>
      <c r="R57" s="8">
        <v>0</v>
      </c>
      <c r="S57" s="8">
        <v>662</v>
      </c>
      <c r="T57" s="8" t="s">
        <v>404</v>
      </c>
      <c r="U57" s="8" t="s">
        <v>405</v>
      </c>
      <c r="V57" s="8" t="s">
        <v>395</v>
      </c>
      <c r="W57" s="8" t="s">
        <v>421</v>
      </c>
      <c r="X57" s="8" t="s">
        <v>422</v>
      </c>
      <c r="Y57" s="8" t="s">
        <v>408</v>
      </c>
      <c r="Z57" s="8" t="s">
        <v>409</v>
      </c>
      <c r="AA57" s="8" t="s">
        <v>410</v>
      </c>
      <c r="AB57" s="8" t="s">
        <v>411</v>
      </c>
      <c r="AC57" s="8" t="s">
        <v>412</v>
      </c>
      <c r="AD57" s="8" t="s">
        <v>413</v>
      </c>
      <c r="AE57" s="8" t="s">
        <v>414</v>
      </c>
    </row>
    <row r="58" spans="1:31" x14ac:dyDescent="0.25">
      <c r="C58" s="8" t="s">
        <v>951</v>
      </c>
      <c r="D58" s="8">
        <v>8</v>
      </c>
      <c r="E58" s="8">
        <v>8</v>
      </c>
      <c r="F58" s="11">
        <v>13.259</v>
      </c>
      <c r="G58" s="8">
        <v>416</v>
      </c>
      <c r="H58" s="8" t="s">
        <v>436</v>
      </c>
      <c r="I58" s="8">
        <v>0</v>
      </c>
      <c r="J58" s="8">
        <v>863</v>
      </c>
      <c r="K58" s="8" t="s">
        <v>437</v>
      </c>
      <c r="L58" s="8" t="s">
        <v>34</v>
      </c>
      <c r="M58" s="8" t="s">
        <v>34</v>
      </c>
      <c r="N58" s="8" t="s">
        <v>34</v>
      </c>
      <c r="O58" s="8" t="s">
        <v>34</v>
      </c>
      <c r="P58" s="8" t="s">
        <v>438</v>
      </c>
      <c r="Q58" s="8" t="s">
        <v>439</v>
      </c>
      <c r="R58" s="8">
        <v>0</v>
      </c>
      <c r="S58" s="8">
        <v>849</v>
      </c>
      <c r="T58" s="8" t="s">
        <v>404</v>
      </c>
      <c r="U58" s="8" t="s">
        <v>405</v>
      </c>
      <c r="V58" s="8" t="s">
        <v>395</v>
      </c>
      <c r="W58" s="8" t="s">
        <v>431</v>
      </c>
      <c r="X58" s="8" t="s">
        <v>432</v>
      </c>
      <c r="Y58" s="8" t="s">
        <v>408</v>
      </c>
      <c r="Z58" s="8" t="s">
        <v>409</v>
      </c>
      <c r="AA58" s="8" t="s">
        <v>433</v>
      </c>
      <c r="AB58" s="8" t="s">
        <v>434</v>
      </c>
      <c r="AC58" s="8" t="s">
        <v>412</v>
      </c>
      <c r="AD58" s="8" t="s">
        <v>413</v>
      </c>
      <c r="AE58" s="8" t="s">
        <v>414</v>
      </c>
    </row>
    <row r="59" spans="1:31" x14ac:dyDescent="0.25">
      <c r="C59" s="8" t="s">
        <v>952</v>
      </c>
      <c r="D59" s="8">
        <v>8</v>
      </c>
      <c r="E59" s="8">
        <v>8</v>
      </c>
      <c r="F59" s="11">
        <v>11.722</v>
      </c>
      <c r="G59" s="8">
        <v>398</v>
      </c>
      <c r="H59" s="8" t="s">
        <v>440</v>
      </c>
      <c r="I59" s="8">
        <v>0</v>
      </c>
      <c r="J59" s="8">
        <v>829</v>
      </c>
      <c r="K59" s="8" t="s">
        <v>441</v>
      </c>
      <c r="L59" s="8" t="s">
        <v>34</v>
      </c>
      <c r="M59" s="8" t="s">
        <v>34</v>
      </c>
      <c r="N59" s="8" t="s">
        <v>34</v>
      </c>
      <c r="O59" s="8" t="s">
        <v>34</v>
      </c>
      <c r="P59" s="8" t="s">
        <v>442</v>
      </c>
      <c r="Q59" s="8" t="s">
        <v>443</v>
      </c>
      <c r="R59" s="8">
        <v>0</v>
      </c>
      <c r="S59" s="8">
        <v>816</v>
      </c>
      <c r="T59" s="8" t="s">
        <v>404</v>
      </c>
      <c r="U59" s="8" t="s">
        <v>405</v>
      </c>
      <c r="V59" s="8" t="s">
        <v>395</v>
      </c>
      <c r="W59" s="8" t="s">
        <v>421</v>
      </c>
      <c r="X59" s="8" t="s">
        <v>422</v>
      </c>
      <c r="Y59" s="8" t="s">
        <v>408</v>
      </c>
      <c r="Z59" s="8" t="s">
        <v>409</v>
      </c>
      <c r="AA59" s="8" t="s">
        <v>410</v>
      </c>
      <c r="AB59" s="8" t="s">
        <v>411</v>
      </c>
      <c r="AC59" s="8" t="s">
        <v>412</v>
      </c>
      <c r="AD59" s="8" t="s">
        <v>413</v>
      </c>
      <c r="AE59" s="8" t="s">
        <v>414</v>
      </c>
    </row>
    <row r="60" spans="1:31" x14ac:dyDescent="0.25">
      <c r="C60" s="8" t="s">
        <v>953</v>
      </c>
      <c r="D60" s="8">
        <v>8</v>
      </c>
      <c r="E60" s="8">
        <v>8</v>
      </c>
      <c r="F60" s="11">
        <v>10.404999999999999</v>
      </c>
      <c r="G60" s="8">
        <v>398</v>
      </c>
      <c r="H60" s="8" t="s">
        <v>440</v>
      </c>
      <c r="I60" s="8">
        <v>0</v>
      </c>
      <c r="J60" s="8">
        <v>829</v>
      </c>
      <c r="K60" s="8" t="s">
        <v>441</v>
      </c>
      <c r="L60" s="8" t="s">
        <v>34</v>
      </c>
      <c r="M60" s="8" t="s">
        <v>34</v>
      </c>
      <c r="N60" s="8" t="s">
        <v>34</v>
      </c>
      <c r="O60" s="8" t="s">
        <v>34</v>
      </c>
      <c r="P60" s="8" t="s">
        <v>442</v>
      </c>
      <c r="Q60" s="8" t="s">
        <v>443</v>
      </c>
      <c r="R60" s="8">
        <v>0</v>
      </c>
      <c r="S60" s="8">
        <v>816</v>
      </c>
      <c r="T60" s="8" t="s">
        <v>404</v>
      </c>
      <c r="U60" s="8" t="s">
        <v>405</v>
      </c>
      <c r="V60" s="8" t="s">
        <v>395</v>
      </c>
      <c r="W60" s="8" t="s">
        <v>421</v>
      </c>
      <c r="X60" s="8" t="s">
        <v>422</v>
      </c>
      <c r="Y60" s="8" t="s">
        <v>408</v>
      </c>
      <c r="Z60" s="8" t="s">
        <v>409</v>
      </c>
      <c r="AA60" s="8" t="s">
        <v>410</v>
      </c>
      <c r="AB60" s="8" t="s">
        <v>411</v>
      </c>
      <c r="AC60" s="8" t="s">
        <v>412</v>
      </c>
      <c r="AD60" s="8" t="s">
        <v>413</v>
      </c>
      <c r="AE60" s="8" t="s">
        <v>414</v>
      </c>
    </row>
    <row r="62" spans="1:31" x14ac:dyDescent="0.25">
      <c r="A62" s="25" t="s">
        <v>448</v>
      </c>
      <c r="B62" s="7">
        <v>10</v>
      </c>
      <c r="C62" s="8" t="s">
        <v>947</v>
      </c>
      <c r="D62" s="8">
        <v>2</v>
      </c>
      <c r="E62" s="8">
        <v>16</v>
      </c>
      <c r="F62" s="11">
        <v>17.012</v>
      </c>
      <c r="G62" s="8">
        <v>419</v>
      </c>
      <c r="H62" s="8" t="s">
        <v>607</v>
      </c>
      <c r="I62" s="8">
        <v>0</v>
      </c>
      <c r="J62" s="8">
        <v>858</v>
      </c>
      <c r="K62" s="8" t="s">
        <v>608</v>
      </c>
      <c r="L62" s="8" t="s">
        <v>34</v>
      </c>
      <c r="M62" s="8" t="s">
        <v>34</v>
      </c>
      <c r="N62" s="8" t="s">
        <v>34</v>
      </c>
      <c r="O62" s="8" t="s">
        <v>34</v>
      </c>
      <c r="P62" s="8" t="s">
        <v>609</v>
      </c>
      <c r="Q62" s="8" t="s">
        <v>610</v>
      </c>
      <c r="R62" s="8">
        <v>0</v>
      </c>
      <c r="S62" s="8">
        <v>761</v>
      </c>
      <c r="T62" s="8" t="s">
        <v>453</v>
      </c>
      <c r="U62" s="8" t="s">
        <v>448</v>
      </c>
      <c r="V62" s="8" t="s">
        <v>448</v>
      </c>
      <c r="W62" s="8" t="s">
        <v>39</v>
      </c>
      <c r="X62" s="17" t="s">
        <v>40</v>
      </c>
      <c r="Y62" s="16" t="s">
        <v>34</v>
      </c>
      <c r="Z62" s="16" t="s">
        <v>34</v>
      </c>
      <c r="AA62" s="8" t="s">
        <v>365</v>
      </c>
      <c r="AB62" s="17" t="s">
        <v>366</v>
      </c>
      <c r="AC62" s="8" t="s">
        <v>177</v>
      </c>
      <c r="AD62" s="8" t="s">
        <v>178</v>
      </c>
      <c r="AE62" s="8" t="s">
        <v>379</v>
      </c>
    </row>
    <row r="63" spans="1:31" x14ac:dyDescent="0.25">
      <c r="C63" s="8" t="s">
        <v>954</v>
      </c>
      <c r="D63" s="8">
        <v>2</v>
      </c>
      <c r="E63" s="8">
        <v>16</v>
      </c>
      <c r="F63" s="11">
        <v>5.66</v>
      </c>
      <c r="G63" s="8">
        <v>354</v>
      </c>
      <c r="H63" s="8" t="s">
        <v>495</v>
      </c>
      <c r="I63" s="8">
        <v>0</v>
      </c>
      <c r="J63" s="8">
        <v>729</v>
      </c>
      <c r="K63" s="8" t="s">
        <v>496</v>
      </c>
      <c r="L63" s="8" t="s">
        <v>497</v>
      </c>
      <c r="M63" s="8" t="s">
        <v>498</v>
      </c>
      <c r="N63" s="8" t="s">
        <v>499</v>
      </c>
      <c r="O63" s="8" t="s">
        <v>500</v>
      </c>
      <c r="P63" s="8" t="s">
        <v>501</v>
      </c>
      <c r="Q63" s="8" t="s">
        <v>502</v>
      </c>
      <c r="R63" s="8">
        <v>0</v>
      </c>
      <c r="S63" s="8">
        <v>652</v>
      </c>
      <c r="T63" s="8" t="s">
        <v>453</v>
      </c>
      <c r="U63" s="8" t="s">
        <v>448</v>
      </c>
      <c r="V63" s="8" t="s">
        <v>448</v>
      </c>
      <c r="W63" s="8" t="s">
        <v>39</v>
      </c>
      <c r="X63" s="17" t="s">
        <v>40</v>
      </c>
      <c r="Y63" s="16" t="s">
        <v>34</v>
      </c>
      <c r="Z63" s="16" t="s">
        <v>34</v>
      </c>
      <c r="AA63" s="8" t="s">
        <v>365</v>
      </c>
      <c r="AB63" s="17" t="s">
        <v>366</v>
      </c>
      <c r="AC63" s="8" t="s">
        <v>43</v>
      </c>
      <c r="AD63" s="8" t="s">
        <v>44</v>
      </c>
      <c r="AE63" s="8" t="s">
        <v>503</v>
      </c>
    </row>
    <row r="64" spans="1:31" x14ac:dyDescent="0.25">
      <c r="C64" s="8" t="s">
        <v>1089</v>
      </c>
      <c r="D64" s="8">
        <v>2</v>
      </c>
      <c r="E64" s="8">
        <v>16</v>
      </c>
      <c r="F64" s="11">
        <v>12.51</v>
      </c>
      <c r="G64" s="8">
        <v>288</v>
      </c>
      <c r="H64" s="8" t="s">
        <v>740</v>
      </c>
      <c r="I64" s="8">
        <v>0</v>
      </c>
      <c r="J64" s="8">
        <v>573</v>
      </c>
      <c r="K64" s="8" t="s">
        <v>505</v>
      </c>
      <c r="L64" s="8" t="s">
        <v>569</v>
      </c>
      <c r="M64" s="8" t="s">
        <v>570</v>
      </c>
      <c r="N64" s="8" t="s">
        <v>571</v>
      </c>
      <c r="O64" s="8" t="s">
        <v>572</v>
      </c>
      <c r="P64" s="8" t="s">
        <v>741</v>
      </c>
      <c r="Q64" s="8" t="s">
        <v>742</v>
      </c>
      <c r="R64" s="8">
        <v>0</v>
      </c>
      <c r="S64" s="8">
        <v>535</v>
      </c>
      <c r="T64" s="8" t="s">
        <v>453</v>
      </c>
      <c r="U64" s="8" t="s">
        <v>448</v>
      </c>
      <c r="V64" s="8" t="s">
        <v>448</v>
      </c>
      <c r="W64" s="8" t="s">
        <v>39</v>
      </c>
      <c r="X64" s="8" t="s">
        <v>40</v>
      </c>
      <c r="Y64" s="16" t="s">
        <v>34</v>
      </c>
      <c r="Z64" s="16" t="s">
        <v>34</v>
      </c>
      <c r="AA64" s="8" t="s">
        <v>365</v>
      </c>
      <c r="AB64" s="8" t="s">
        <v>366</v>
      </c>
      <c r="AC64" s="8" t="s">
        <v>177</v>
      </c>
      <c r="AD64" s="8" t="s">
        <v>178</v>
      </c>
      <c r="AE64" s="8" t="s">
        <v>379</v>
      </c>
    </row>
    <row r="65" spans="1:31" x14ac:dyDescent="0.25">
      <c r="C65" s="8" t="s">
        <v>1090</v>
      </c>
      <c r="D65" s="8">
        <v>2</v>
      </c>
      <c r="E65" s="8">
        <v>16</v>
      </c>
      <c r="F65" s="11">
        <v>1.4990000000000001</v>
      </c>
      <c r="G65" s="8">
        <v>292</v>
      </c>
      <c r="H65" s="8" t="s">
        <v>743</v>
      </c>
      <c r="I65" s="8">
        <v>0</v>
      </c>
      <c r="J65" s="8">
        <v>588</v>
      </c>
      <c r="K65" s="8" t="s">
        <v>744</v>
      </c>
      <c r="L65" s="8" t="s">
        <v>569</v>
      </c>
      <c r="M65" s="8" t="s">
        <v>570</v>
      </c>
      <c r="N65" s="8" t="s">
        <v>571</v>
      </c>
      <c r="O65" s="8" t="s">
        <v>572</v>
      </c>
      <c r="P65" s="8" t="s">
        <v>745</v>
      </c>
      <c r="Q65" s="8" t="s">
        <v>746</v>
      </c>
      <c r="R65" s="8">
        <v>0</v>
      </c>
      <c r="S65" s="8">
        <v>549</v>
      </c>
      <c r="T65" s="8" t="s">
        <v>453</v>
      </c>
      <c r="U65" s="8" t="s">
        <v>448</v>
      </c>
      <c r="V65" s="8" t="s">
        <v>448</v>
      </c>
      <c r="W65" s="8" t="s">
        <v>39</v>
      </c>
      <c r="X65" s="8" t="s">
        <v>40</v>
      </c>
      <c r="Y65" s="16" t="s">
        <v>34</v>
      </c>
      <c r="Z65" s="16" t="s">
        <v>34</v>
      </c>
      <c r="AA65" s="8" t="s">
        <v>365</v>
      </c>
      <c r="AB65" s="8" t="s">
        <v>366</v>
      </c>
      <c r="AC65" s="8" t="s">
        <v>177</v>
      </c>
      <c r="AD65" s="8" t="s">
        <v>178</v>
      </c>
      <c r="AE65" s="8" t="s">
        <v>379</v>
      </c>
    </row>
    <row r="66" spans="1:31" x14ac:dyDescent="0.25">
      <c r="C66" s="8" t="s">
        <v>1091</v>
      </c>
      <c r="D66" s="8">
        <v>2</v>
      </c>
      <c r="E66" s="8">
        <v>16</v>
      </c>
      <c r="F66" s="11">
        <v>1.4379999999999999</v>
      </c>
      <c r="G66" s="8">
        <v>306</v>
      </c>
      <c r="H66" s="8" t="s">
        <v>743</v>
      </c>
      <c r="I66" s="8">
        <v>0</v>
      </c>
      <c r="J66" s="8">
        <v>578</v>
      </c>
      <c r="K66" s="8" t="s">
        <v>744</v>
      </c>
      <c r="L66" s="8" t="s">
        <v>569</v>
      </c>
      <c r="M66" s="8" t="s">
        <v>570</v>
      </c>
      <c r="N66" s="8" t="s">
        <v>571</v>
      </c>
      <c r="O66" s="8" t="s">
        <v>572</v>
      </c>
      <c r="P66" s="8" t="s">
        <v>745</v>
      </c>
      <c r="Q66" s="8" t="s">
        <v>746</v>
      </c>
      <c r="R66" s="8">
        <v>0</v>
      </c>
      <c r="S66" s="8">
        <v>539</v>
      </c>
      <c r="T66" s="8" t="s">
        <v>453</v>
      </c>
      <c r="U66" s="8" t="s">
        <v>448</v>
      </c>
      <c r="V66" s="8" t="s">
        <v>448</v>
      </c>
      <c r="W66" s="8" t="s">
        <v>39</v>
      </c>
      <c r="X66" s="8" t="s">
        <v>40</v>
      </c>
      <c r="Y66" s="16" t="s">
        <v>34</v>
      </c>
      <c r="Z66" s="16" t="s">
        <v>34</v>
      </c>
      <c r="AA66" s="8" t="s">
        <v>365</v>
      </c>
      <c r="AB66" s="8" t="s">
        <v>366</v>
      </c>
      <c r="AC66" s="8" t="s">
        <v>177</v>
      </c>
      <c r="AD66" s="8" t="s">
        <v>178</v>
      </c>
      <c r="AE66" s="8" t="s">
        <v>379</v>
      </c>
    </row>
    <row r="67" spans="1:31" x14ac:dyDescent="0.25">
      <c r="C67" s="8" t="s">
        <v>955</v>
      </c>
      <c r="D67" s="8">
        <v>2</v>
      </c>
      <c r="E67" s="8">
        <v>16</v>
      </c>
      <c r="F67" s="11">
        <v>241.298</v>
      </c>
      <c r="G67" s="8">
        <v>387</v>
      </c>
      <c r="H67" s="8" t="s">
        <v>747</v>
      </c>
      <c r="I67" s="8">
        <v>0</v>
      </c>
      <c r="J67" s="8">
        <v>796</v>
      </c>
      <c r="K67" s="8" t="s">
        <v>479</v>
      </c>
      <c r="L67" s="8" t="s">
        <v>34</v>
      </c>
      <c r="M67" s="8" t="s">
        <v>34</v>
      </c>
      <c r="N67" s="8" t="s">
        <v>34</v>
      </c>
      <c r="O67" s="8" t="s">
        <v>34</v>
      </c>
      <c r="P67" s="8" t="s">
        <v>748</v>
      </c>
      <c r="Q67" s="8" t="s">
        <v>749</v>
      </c>
      <c r="R67" s="8">
        <v>0</v>
      </c>
      <c r="S67" s="8">
        <v>712</v>
      </c>
      <c r="T67" s="8" t="s">
        <v>453</v>
      </c>
      <c r="U67" s="8" t="s">
        <v>448</v>
      </c>
      <c r="V67" s="8" t="s">
        <v>448</v>
      </c>
      <c r="W67" s="8" t="s">
        <v>39</v>
      </c>
      <c r="X67" s="8" t="s">
        <v>40</v>
      </c>
      <c r="Y67" s="16" t="s">
        <v>34</v>
      </c>
      <c r="Z67" s="16" t="s">
        <v>34</v>
      </c>
      <c r="AA67" s="8" t="s">
        <v>365</v>
      </c>
      <c r="AB67" s="8" t="s">
        <v>366</v>
      </c>
      <c r="AC67" s="8" t="s">
        <v>43</v>
      </c>
      <c r="AD67" s="8" t="s">
        <v>44</v>
      </c>
      <c r="AE67" s="8" t="s">
        <v>503</v>
      </c>
    </row>
    <row r="68" spans="1:31" x14ac:dyDescent="0.25">
      <c r="C68" s="8" t="s">
        <v>948</v>
      </c>
      <c r="D68" s="8">
        <v>2</v>
      </c>
      <c r="E68" s="8">
        <v>16</v>
      </c>
      <c r="F68" s="11">
        <v>8.7989999999999995</v>
      </c>
      <c r="G68" s="8">
        <v>273</v>
      </c>
      <c r="H68" s="8" t="s">
        <v>596</v>
      </c>
      <c r="I68" s="8">
        <v>0</v>
      </c>
      <c r="J68" s="8">
        <v>565</v>
      </c>
      <c r="K68" s="8" t="s">
        <v>597</v>
      </c>
      <c r="L68" s="8" t="s">
        <v>34</v>
      </c>
      <c r="M68" s="8" t="s">
        <v>34</v>
      </c>
      <c r="N68" s="8" t="s">
        <v>34</v>
      </c>
      <c r="O68" s="8" t="s">
        <v>34</v>
      </c>
      <c r="P68" s="8" t="s">
        <v>598</v>
      </c>
      <c r="Q68" s="8" t="s">
        <v>599</v>
      </c>
      <c r="R68" s="8">
        <v>0</v>
      </c>
      <c r="S68" s="8">
        <v>535</v>
      </c>
      <c r="T68" s="8" t="s">
        <v>453</v>
      </c>
      <c r="U68" s="8" t="s">
        <v>448</v>
      </c>
      <c r="V68" s="8" t="s">
        <v>448</v>
      </c>
      <c r="W68" s="8" t="s">
        <v>39</v>
      </c>
      <c r="X68" s="8" t="s">
        <v>40</v>
      </c>
      <c r="Y68" s="16" t="s">
        <v>34</v>
      </c>
      <c r="Z68" s="16" t="s">
        <v>34</v>
      </c>
      <c r="AA68" s="8" t="s">
        <v>365</v>
      </c>
      <c r="AB68" s="8" t="s">
        <v>366</v>
      </c>
      <c r="AC68" s="8" t="s">
        <v>43</v>
      </c>
      <c r="AD68" s="8" t="s">
        <v>44</v>
      </c>
      <c r="AE68" s="8" t="s">
        <v>367</v>
      </c>
    </row>
    <row r="69" spans="1:31" x14ac:dyDescent="0.25">
      <c r="C69" s="8" t="s">
        <v>957</v>
      </c>
      <c r="D69" s="8">
        <v>2</v>
      </c>
      <c r="E69" s="8">
        <v>16</v>
      </c>
      <c r="F69" s="11">
        <v>5.0990000000000002</v>
      </c>
      <c r="G69" s="8">
        <v>407</v>
      </c>
      <c r="H69" s="8" t="s">
        <v>552</v>
      </c>
      <c r="I69" s="8">
        <v>0</v>
      </c>
      <c r="J69" s="8">
        <v>845</v>
      </c>
      <c r="K69" s="8" t="s">
        <v>542</v>
      </c>
      <c r="L69" s="8" t="s">
        <v>34</v>
      </c>
      <c r="M69" s="8" t="s">
        <v>34</v>
      </c>
      <c r="N69" s="8" t="s">
        <v>34</v>
      </c>
      <c r="O69" s="8" t="s">
        <v>34</v>
      </c>
      <c r="P69" s="8" t="s">
        <v>467</v>
      </c>
      <c r="Q69" s="8" t="s">
        <v>468</v>
      </c>
      <c r="R69" s="8">
        <v>0</v>
      </c>
      <c r="S69" s="8">
        <v>615</v>
      </c>
      <c r="T69" s="8" t="s">
        <v>453</v>
      </c>
      <c r="U69" s="8" t="s">
        <v>448</v>
      </c>
      <c r="V69" s="8" t="s">
        <v>448</v>
      </c>
      <c r="W69" s="8" t="s">
        <v>39</v>
      </c>
      <c r="X69" s="8" t="s">
        <v>40</v>
      </c>
      <c r="Y69" s="16" t="s">
        <v>34</v>
      </c>
      <c r="Z69" s="16" t="s">
        <v>34</v>
      </c>
      <c r="AA69" s="8" t="s">
        <v>365</v>
      </c>
      <c r="AB69" s="8" t="s">
        <v>366</v>
      </c>
      <c r="AC69" s="8" t="s">
        <v>43</v>
      </c>
      <c r="AD69" s="8" t="s">
        <v>44</v>
      </c>
      <c r="AE69" s="8" t="s">
        <v>379</v>
      </c>
    </row>
    <row r="70" spans="1:31" x14ac:dyDescent="0.25">
      <c r="C70" s="8" t="s">
        <v>1092</v>
      </c>
      <c r="D70" s="8">
        <v>2</v>
      </c>
      <c r="E70" s="8">
        <v>16</v>
      </c>
      <c r="F70" s="11">
        <v>5.383</v>
      </c>
      <c r="G70" s="8">
        <v>487</v>
      </c>
      <c r="H70" s="8" t="s">
        <v>553</v>
      </c>
      <c r="I70" s="8">
        <v>0</v>
      </c>
      <c r="J70" s="8">
        <v>1004</v>
      </c>
      <c r="K70" s="8" t="s">
        <v>554</v>
      </c>
      <c r="L70" s="8" t="s">
        <v>34</v>
      </c>
      <c r="M70" s="8" t="s">
        <v>34</v>
      </c>
      <c r="N70" s="8" t="s">
        <v>34</v>
      </c>
      <c r="O70" s="8" t="s">
        <v>34</v>
      </c>
      <c r="P70" s="8" t="s">
        <v>555</v>
      </c>
      <c r="Q70" s="8" t="s">
        <v>556</v>
      </c>
      <c r="R70" s="8">
        <v>0</v>
      </c>
      <c r="S70" s="8">
        <v>658</v>
      </c>
      <c r="T70" s="8" t="s">
        <v>453</v>
      </c>
      <c r="U70" s="8" t="s">
        <v>448</v>
      </c>
      <c r="V70" s="8" t="s">
        <v>448</v>
      </c>
      <c r="W70" s="8" t="s">
        <v>508</v>
      </c>
      <c r="X70" s="8" t="s">
        <v>509</v>
      </c>
      <c r="Y70" s="16" t="s">
        <v>34</v>
      </c>
      <c r="Z70" s="16" t="s">
        <v>34</v>
      </c>
      <c r="AA70" s="8" t="s">
        <v>493</v>
      </c>
      <c r="AB70" s="8" t="s">
        <v>494</v>
      </c>
      <c r="AC70" s="8" t="s">
        <v>177</v>
      </c>
      <c r="AD70" s="8" t="s">
        <v>178</v>
      </c>
      <c r="AE70" s="8" t="s">
        <v>379</v>
      </c>
    </row>
    <row r="71" spans="1:31" x14ac:dyDescent="0.25">
      <c r="C71" s="8" t="s">
        <v>1093</v>
      </c>
      <c r="D71" s="8">
        <v>2</v>
      </c>
      <c r="E71" s="8">
        <v>16</v>
      </c>
      <c r="F71" s="11">
        <v>1.139</v>
      </c>
      <c r="G71" s="8">
        <v>268</v>
      </c>
      <c r="H71" s="8" t="s">
        <v>576</v>
      </c>
      <c r="I71" s="8">
        <v>0</v>
      </c>
      <c r="J71" s="8">
        <v>542</v>
      </c>
      <c r="K71" s="8" t="s">
        <v>505</v>
      </c>
      <c r="L71" s="8" t="s">
        <v>34</v>
      </c>
      <c r="M71" s="8" t="s">
        <v>34</v>
      </c>
      <c r="N71" s="8" t="s">
        <v>34</v>
      </c>
      <c r="O71" s="8" t="s">
        <v>34</v>
      </c>
      <c r="P71" s="8" t="s">
        <v>577</v>
      </c>
      <c r="Q71" s="8" t="s">
        <v>578</v>
      </c>
      <c r="R71" s="8">
        <v>0</v>
      </c>
      <c r="S71" s="8">
        <v>538</v>
      </c>
      <c r="T71" s="8" t="s">
        <v>453</v>
      </c>
      <c r="U71" s="8" t="s">
        <v>448</v>
      </c>
      <c r="V71" s="8" t="s">
        <v>448</v>
      </c>
      <c r="W71" s="8" t="s">
        <v>579</v>
      </c>
      <c r="X71" s="8" t="s">
        <v>580</v>
      </c>
      <c r="Y71" s="8" t="s">
        <v>315</v>
      </c>
      <c r="Z71" s="8" t="s">
        <v>316</v>
      </c>
      <c r="AA71" s="8" t="s">
        <v>365</v>
      </c>
      <c r="AB71" s="8" t="s">
        <v>366</v>
      </c>
      <c r="AC71" s="8" t="s">
        <v>177</v>
      </c>
      <c r="AD71" s="8" t="s">
        <v>178</v>
      </c>
      <c r="AE71" s="8" t="s">
        <v>379</v>
      </c>
    </row>
    <row r="73" spans="1:31" x14ac:dyDescent="0.25">
      <c r="A73" s="25" t="s">
        <v>611</v>
      </c>
      <c r="B73" s="7">
        <v>8</v>
      </c>
      <c r="C73" s="8" t="s">
        <v>1094</v>
      </c>
      <c r="D73" s="8">
        <v>6</v>
      </c>
      <c r="E73" s="8">
        <v>9</v>
      </c>
      <c r="F73" s="11">
        <v>3.3780000000000001</v>
      </c>
      <c r="G73" s="8">
        <v>404</v>
      </c>
      <c r="H73" s="8" t="s">
        <v>622</v>
      </c>
      <c r="I73" s="8">
        <v>0</v>
      </c>
      <c r="J73" s="8">
        <v>736</v>
      </c>
      <c r="K73" s="8" t="s">
        <v>623</v>
      </c>
      <c r="L73" s="8" t="s">
        <v>34</v>
      </c>
      <c r="M73" s="8" t="s">
        <v>34</v>
      </c>
      <c r="N73" s="8" t="s">
        <v>34</v>
      </c>
      <c r="O73" s="8" t="s">
        <v>34</v>
      </c>
      <c r="P73" s="8" t="s">
        <v>624</v>
      </c>
      <c r="Q73" s="8" t="s">
        <v>625</v>
      </c>
      <c r="R73" s="8">
        <v>0</v>
      </c>
      <c r="S73" s="8">
        <v>579</v>
      </c>
      <c r="T73" s="8" t="s">
        <v>635</v>
      </c>
      <c r="U73" s="8" t="s">
        <v>617</v>
      </c>
      <c r="V73" s="8" t="s">
        <v>611</v>
      </c>
      <c r="W73" s="8" t="s">
        <v>750</v>
      </c>
      <c r="X73" s="8" t="s">
        <v>639</v>
      </c>
      <c r="Y73" s="8" t="s">
        <v>640</v>
      </c>
      <c r="Z73" s="8" t="s">
        <v>641</v>
      </c>
      <c r="AA73" s="8" t="s">
        <v>642</v>
      </c>
      <c r="AB73" s="8" t="s">
        <v>643</v>
      </c>
      <c r="AC73" s="8" t="s">
        <v>93</v>
      </c>
      <c r="AD73" s="8" t="s">
        <v>94</v>
      </c>
      <c r="AE73" s="8" t="s">
        <v>611</v>
      </c>
    </row>
    <row r="74" spans="1:31" x14ac:dyDescent="0.25">
      <c r="C74" s="8" t="s">
        <v>1095</v>
      </c>
      <c r="D74" s="8">
        <v>6</v>
      </c>
      <c r="E74" s="8">
        <v>9</v>
      </c>
      <c r="F74" s="11">
        <v>1.9490000000000001</v>
      </c>
      <c r="G74" s="8">
        <v>109</v>
      </c>
      <c r="H74" s="8" t="s">
        <v>667</v>
      </c>
      <c r="I74" s="9">
        <v>4.9999999999999996E-72</v>
      </c>
      <c r="J74" s="8">
        <v>216</v>
      </c>
      <c r="K74" s="8" t="s">
        <v>668</v>
      </c>
      <c r="L74" s="8" t="s">
        <v>34</v>
      </c>
      <c r="M74" s="8" t="s">
        <v>34</v>
      </c>
      <c r="N74" s="8" t="s">
        <v>34</v>
      </c>
      <c r="O74" s="8" t="s">
        <v>34</v>
      </c>
      <c r="P74" s="8" t="s">
        <v>669</v>
      </c>
      <c r="Q74" s="8" t="s">
        <v>670</v>
      </c>
      <c r="R74" s="9">
        <v>3.0000000000000003E-39</v>
      </c>
      <c r="S74" s="8">
        <v>131</v>
      </c>
      <c r="T74" s="8" t="s">
        <v>616</v>
      </c>
      <c r="U74" s="8" t="s">
        <v>617</v>
      </c>
      <c r="V74" s="8" t="s">
        <v>611</v>
      </c>
      <c r="W74" s="18" t="s">
        <v>34</v>
      </c>
      <c r="X74" s="18" t="s">
        <v>34</v>
      </c>
      <c r="Y74" s="18" t="s">
        <v>34</v>
      </c>
      <c r="Z74" s="18" t="s">
        <v>34</v>
      </c>
      <c r="AA74" s="18" t="s">
        <v>34</v>
      </c>
      <c r="AB74" s="18" t="s">
        <v>34</v>
      </c>
      <c r="AC74" s="8" t="s">
        <v>34</v>
      </c>
      <c r="AD74" s="8" t="s">
        <v>34</v>
      </c>
      <c r="AE74" s="8" t="s">
        <v>34</v>
      </c>
    </row>
    <row r="75" spans="1:31" x14ac:dyDescent="0.25">
      <c r="C75" s="8" t="s">
        <v>938</v>
      </c>
      <c r="D75" s="8">
        <v>6</v>
      </c>
      <c r="E75" s="8">
        <v>9</v>
      </c>
      <c r="F75" s="11">
        <v>3147.5230000000001</v>
      </c>
      <c r="G75" s="8">
        <v>166</v>
      </c>
      <c r="H75" s="8" t="s">
        <v>644</v>
      </c>
      <c r="I75" s="9">
        <v>2.0000000000000002E-111</v>
      </c>
      <c r="J75" s="8">
        <v>321</v>
      </c>
      <c r="K75" s="8" t="s">
        <v>645</v>
      </c>
      <c r="L75" s="8" t="s">
        <v>34</v>
      </c>
      <c r="M75" s="8" t="s">
        <v>34</v>
      </c>
      <c r="N75" s="8" t="s">
        <v>34</v>
      </c>
      <c r="O75" s="8" t="s">
        <v>34</v>
      </c>
      <c r="P75" s="8" t="s">
        <v>646</v>
      </c>
      <c r="Q75" s="8" t="s">
        <v>647</v>
      </c>
      <c r="R75" s="9">
        <v>1.9999999999999999E-82</v>
      </c>
      <c r="S75" s="8">
        <v>251</v>
      </c>
      <c r="T75" s="8" t="s">
        <v>648</v>
      </c>
      <c r="U75" s="8" t="s">
        <v>649</v>
      </c>
      <c r="V75" s="8" t="s">
        <v>650</v>
      </c>
      <c r="W75" s="19" t="s">
        <v>34</v>
      </c>
      <c r="X75" s="16" t="s">
        <v>34</v>
      </c>
      <c r="Y75" s="8" t="s">
        <v>225</v>
      </c>
      <c r="Z75" s="17" t="s">
        <v>226</v>
      </c>
      <c r="AA75" s="16" t="s">
        <v>34</v>
      </c>
      <c r="AB75" s="16" t="s">
        <v>34</v>
      </c>
      <c r="AC75" s="8" t="s">
        <v>412</v>
      </c>
      <c r="AD75" s="8" t="s">
        <v>413</v>
      </c>
      <c r="AE75" s="8" t="s">
        <v>651</v>
      </c>
    </row>
    <row r="76" spans="1:31" x14ac:dyDescent="0.25">
      <c r="C76" s="8" t="s">
        <v>939</v>
      </c>
      <c r="D76" s="8">
        <v>6</v>
      </c>
      <c r="E76" s="8">
        <v>9</v>
      </c>
      <c r="F76" s="11">
        <v>970.18700000000001</v>
      </c>
      <c r="G76" s="8">
        <v>166</v>
      </c>
      <c r="H76" s="8" t="s">
        <v>652</v>
      </c>
      <c r="I76" s="9">
        <v>3.0000000000000001E-112</v>
      </c>
      <c r="J76" s="8">
        <v>323</v>
      </c>
      <c r="K76" s="8" t="s">
        <v>645</v>
      </c>
      <c r="L76" s="8" t="s">
        <v>34</v>
      </c>
      <c r="M76" s="8" t="s">
        <v>34</v>
      </c>
      <c r="N76" s="8" t="s">
        <v>34</v>
      </c>
      <c r="O76" s="8" t="s">
        <v>34</v>
      </c>
      <c r="P76" s="8" t="s">
        <v>646</v>
      </c>
      <c r="Q76" s="8" t="s">
        <v>647</v>
      </c>
      <c r="R76" s="9">
        <v>1E-83</v>
      </c>
      <c r="S76" s="8">
        <v>254</v>
      </c>
      <c r="T76" s="8" t="s">
        <v>648</v>
      </c>
      <c r="U76" s="8" t="s">
        <v>649</v>
      </c>
      <c r="V76" s="8" t="s">
        <v>650</v>
      </c>
      <c r="W76" s="8" t="s">
        <v>653</v>
      </c>
      <c r="X76" s="8" t="s">
        <v>654</v>
      </c>
      <c r="Y76" s="16" t="s">
        <v>34</v>
      </c>
      <c r="Z76" s="16" t="s">
        <v>34</v>
      </c>
      <c r="AA76" s="16" t="s">
        <v>34</v>
      </c>
      <c r="AB76" s="16" t="s">
        <v>34</v>
      </c>
      <c r="AC76" s="8" t="s">
        <v>412</v>
      </c>
      <c r="AD76" s="8" t="s">
        <v>413</v>
      </c>
      <c r="AE76" s="8" t="s">
        <v>651</v>
      </c>
    </row>
    <row r="77" spans="1:31" x14ac:dyDescent="0.25">
      <c r="C77" s="8" t="s">
        <v>940</v>
      </c>
      <c r="D77" s="8">
        <v>6</v>
      </c>
      <c r="E77" s="8">
        <v>9</v>
      </c>
      <c r="F77" s="11">
        <v>22.236000000000001</v>
      </c>
      <c r="G77" s="8">
        <v>169</v>
      </c>
      <c r="H77" s="8" t="s">
        <v>660</v>
      </c>
      <c r="I77" s="9">
        <v>2.0000000000000001E-115</v>
      </c>
      <c r="J77" s="8">
        <v>332</v>
      </c>
      <c r="K77" s="8" t="s">
        <v>645</v>
      </c>
      <c r="L77" s="8" t="s">
        <v>34</v>
      </c>
      <c r="M77" s="8" t="s">
        <v>34</v>
      </c>
      <c r="N77" s="8" t="s">
        <v>34</v>
      </c>
      <c r="O77" s="8" t="s">
        <v>34</v>
      </c>
      <c r="P77" s="8" t="s">
        <v>661</v>
      </c>
      <c r="Q77" s="8" t="s">
        <v>662</v>
      </c>
      <c r="R77" s="9">
        <v>1E-50</v>
      </c>
      <c r="S77" s="8">
        <v>166</v>
      </c>
      <c r="T77" s="8" t="s">
        <v>648</v>
      </c>
      <c r="U77" s="8" t="s">
        <v>649</v>
      </c>
      <c r="V77" s="8" t="s">
        <v>650</v>
      </c>
      <c r="W77" s="18" t="s">
        <v>34</v>
      </c>
      <c r="X77" s="18" t="s">
        <v>34</v>
      </c>
      <c r="Y77" s="18" t="s">
        <v>34</v>
      </c>
      <c r="Z77" s="18" t="s">
        <v>34</v>
      </c>
      <c r="AA77" s="18" t="s">
        <v>34</v>
      </c>
      <c r="AB77" s="18" t="s">
        <v>34</v>
      </c>
      <c r="AC77" s="8" t="s">
        <v>93</v>
      </c>
      <c r="AD77" s="8" t="s">
        <v>94</v>
      </c>
      <c r="AE77" s="8" t="s">
        <v>611</v>
      </c>
    </row>
    <row r="78" spans="1:31" x14ac:dyDescent="0.25">
      <c r="C78" s="8" t="s">
        <v>1096</v>
      </c>
      <c r="D78" s="8">
        <v>6</v>
      </c>
      <c r="E78" s="8">
        <v>9</v>
      </c>
      <c r="F78" s="11">
        <v>10.02</v>
      </c>
      <c r="G78" s="8">
        <v>165</v>
      </c>
      <c r="H78" s="8" t="s">
        <v>674</v>
      </c>
      <c r="I78" s="9">
        <v>8.9999999999999994E-117</v>
      </c>
      <c r="J78" s="8">
        <v>335</v>
      </c>
      <c r="K78" s="8" t="s">
        <v>675</v>
      </c>
      <c r="L78" s="8" t="s">
        <v>34</v>
      </c>
      <c r="M78" s="8" t="s">
        <v>34</v>
      </c>
      <c r="N78" s="8" t="s">
        <v>34</v>
      </c>
      <c r="O78" s="8" t="s">
        <v>34</v>
      </c>
      <c r="P78" s="8" t="s">
        <v>677</v>
      </c>
      <c r="Q78" s="8" t="s">
        <v>678</v>
      </c>
      <c r="R78" s="9">
        <v>2E-52</v>
      </c>
      <c r="S78" s="8">
        <v>177</v>
      </c>
      <c r="T78" s="8" t="s">
        <v>648</v>
      </c>
      <c r="U78" s="8" t="s">
        <v>649</v>
      </c>
      <c r="V78" s="8" t="s">
        <v>650</v>
      </c>
      <c r="W78" s="8" t="s">
        <v>751</v>
      </c>
      <c r="X78" s="8" t="s">
        <v>752</v>
      </c>
      <c r="Y78" s="8" t="s">
        <v>315</v>
      </c>
      <c r="Z78" s="8" t="s">
        <v>316</v>
      </c>
      <c r="AA78" s="8" t="s">
        <v>753</v>
      </c>
      <c r="AB78" s="8" t="s">
        <v>754</v>
      </c>
      <c r="AC78" s="8" t="s">
        <v>93</v>
      </c>
      <c r="AD78" s="8" t="s">
        <v>94</v>
      </c>
      <c r="AE78" s="8" t="s">
        <v>611</v>
      </c>
    </row>
    <row r="79" spans="1:31" x14ac:dyDescent="0.25">
      <c r="C79" s="8" t="s">
        <v>941</v>
      </c>
      <c r="D79" s="8">
        <v>6</v>
      </c>
      <c r="E79" s="8">
        <v>9</v>
      </c>
      <c r="F79" s="11">
        <v>7.2380000000000004</v>
      </c>
      <c r="G79" s="8">
        <v>168</v>
      </c>
      <c r="H79" s="8" t="s">
        <v>671</v>
      </c>
      <c r="I79" s="9">
        <v>6.0000000000000002E-120</v>
      </c>
      <c r="J79" s="8">
        <v>343</v>
      </c>
      <c r="K79" s="8" t="s">
        <v>645</v>
      </c>
      <c r="L79" s="8" t="s">
        <v>34</v>
      </c>
      <c r="M79" s="8" t="s">
        <v>34</v>
      </c>
      <c r="N79" s="8" t="s">
        <v>34</v>
      </c>
      <c r="O79" s="8" t="s">
        <v>34</v>
      </c>
      <c r="P79" s="8" t="s">
        <v>672</v>
      </c>
      <c r="Q79" s="8" t="s">
        <v>673</v>
      </c>
      <c r="R79" s="9">
        <v>2E-73</v>
      </c>
      <c r="S79" s="8">
        <v>230</v>
      </c>
      <c r="T79" s="8" t="s">
        <v>648</v>
      </c>
      <c r="U79" s="8" t="s">
        <v>649</v>
      </c>
      <c r="V79" s="8" t="s">
        <v>650</v>
      </c>
      <c r="W79" s="8" t="s">
        <v>39</v>
      </c>
      <c r="X79" s="8" t="s">
        <v>40</v>
      </c>
      <c r="Y79" s="8" t="s">
        <v>315</v>
      </c>
      <c r="Z79" s="8" t="s">
        <v>316</v>
      </c>
      <c r="AA79" s="8" t="s">
        <v>620</v>
      </c>
      <c r="AB79" s="8" t="s">
        <v>621</v>
      </c>
      <c r="AC79" s="8" t="s">
        <v>412</v>
      </c>
      <c r="AD79" s="8" t="s">
        <v>413</v>
      </c>
      <c r="AE79" s="8" t="s">
        <v>651</v>
      </c>
    </row>
    <row r="80" spans="1:31" x14ac:dyDescent="0.25">
      <c r="C80" s="8" t="s">
        <v>1097</v>
      </c>
      <c r="D80" s="8">
        <v>6</v>
      </c>
      <c r="E80" s="8">
        <v>9</v>
      </c>
      <c r="F80" s="11">
        <v>1.8440000000000001</v>
      </c>
      <c r="G80" s="8">
        <v>274</v>
      </c>
      <c r="H80" s="8" t="s">
        <v>622</v>
      </c>
      <c r="I80" s="9">
        <v>1E-155</v>
      </c>
      <c r="J80" s="8">
        <v>483</v>
      </c>
      <c r="K80" s="8" t="s">
        <v>623</v>
      </c>
      <c r="L80" s="8" t="s">
        <v>34</v>
      </c>
      <c r="M80" s="8" t="s">
        <v>34</v>
      </c>
      <c r="N80" s="8" t="s">
        <v>34</v>
      </c>
      <c r="O80" s="8" t="s">
        <v>34</v>
      </c>
      <c r="P80" s="8" t="s">
        <v>624</v>
      </c>
      <c r="Q80" s="8" t="s">
        <v>625</v>
      </c>
      <c r="R80" s="9">
        <v>1.9999999999999999E-102</v>
      </c>
      <c r="S80" s="8">
        <v>332</v>
      </c>
      <c r="T80" s="8" t="s">
        <v>626</v>
      </c>
      <c r="U80" s="8" t="s">
        <v>636</v>
      </c>
      <c r="V80" s="8" t="s">
        <v>637</v>
      </c>
      <c r="W80" s="8" t="s">
        <v>629</v>
      </c>
      <c r="X80" s="8" t="s">
        <v>630</v>
      </c>
      <c r="Y80" s="8" t="s">
        <v>755</v>
      </c>
      <c r="Z80" s="8" t="s">
        <v>756</v>
      </c>
      <c r="AA80" s="8" t="s">
        <v>633</v>
      </c>
      <c r="AB80" s="8" t="s">
        <v>634</v>
      </c>
      <c r="AC80" s="8" t="s">
        <v>93</v>
      </c>
      <c r="AD80" s="8" t="s">
        <v>94</v>
      </c>
      <c r="AE80" s="8" t="s">
        <v>611</v>
      </c>
    </row>
  </sheetData>
  <conditionalFormatting sqref="C1">
    <cfRule type="duplicateValues" dxfId="46" priority="17"/>
  </conditionalFormatting>
  <conditionalFormatting sqref="A1">
    <cfRule type="duplicateValues" dxfId="45" priority="16"/>
  </conditionalFormatting>
  <conditionalFormatting sqref="B1">
    <cfRule type="duplicateValues" dxfId="44" priority="15"/>
  </conditionalFormatting>
  <conditionalFormatting sqref="C2">
    <cfRule type="duplicateValues" dxfId="43" priority="14"/>
  </conditionalFormatting>
  <conditionalFormatting sqref="C4">
    <cfRule type="duplicateValues" dxfId="42" priority="13"/>
  </conditionalFormatting>
  <conditionalFormatting sqref="C5">
    <cfRule type="duplicateValues" dxfId="41" priority="12"/>
  </conditionalFormatting>
  <conditionalFormatting sqref="C7:C9">
    <cfRule type="duplicateValues" dxfId="40" priority="11"/>
  </conditionalFormatting>
  <conditionalFormatting sqref="C11:C16">
    <cfRule type="duplicateValues" dxfId="39" priority="10"/>
  </conditionalFormatting>
  <conditionalFormatting sqref="C18:C19">
    <cfRule type="duplicateValues" dxfId="38" priority="9"/>
  </conditionalFormatting>
  <conditionalFormatting sqref="C21:C24">
    <cfRule type="duplicateValues" dxfId="37" priority="8"/>
  </conditionalFormatting>
  <conditionalFormatting sqref="C26:C31">
    <cfRule type="duplicateValues" dxfId="36" priority="7"/>
  </conditionalFormatting>
  <conditionalFormatting sqref="C33">
    <cfRule type="duplicateValues" dxfId="35" priority="6"/>
  </conditionalFormatting>
  <conditionalFormatting sqref="C35:C46">
    <cfRule type="duplicateValues" dxfId="34" priority="5"/>
  </conditionalFormatting>
  <conditionalFormatting sqref="C48:C51">
    <cfRule type="duplicateValues" dxfId="33" priority="4"/>
  </conditionalFormatting>
  <conditionalFormatting sqref="C53:C60">
    <cfRule type="duplicateValues" dxfId="32" priority="3"/>
  </conditionalFormatting>
  <conditionalFormatting sqref="C62:C71">
    <cfRule type="duplicateValues" dxfId="31" priority="2"/>
  </conditionalFormatting>
  <conditionalFormatting sqref="C73:C80">
    <cfRule type="duplicateValues" dxfId="3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3"/>
  <sheetViews>
    <sheetView topLeftCell="A89" zoomScale="115" zoomScaleNormal="115" workbookViewId="0"/>
  </sheetViews>
  <sheetFormatPr defaultRowHeight="15" x14ac:dyDescent="0.25"/>
  <cols>
    <col min="1" max="1" width="20.42578125" bestFit="1" customWidth="1"/>
    <col min="2" max="2" width="7.28515625" bestFit="1" customWidth="1"/>
    <col min="3" max="3" width="27.7109375" bestFit="1" customWidth="1"/>
    <col min="4" max="4" width="11.140625" bestFit="1" customWidth="1"/>
    <col min="5" max="5" width="13.85546875" bestFit="1" customWidth="1"/>
    <col min="6" max="6" width="16.140625" bestFit="1" customWidth="1"/>
    <col min="7" max="7" width="10.42578125" bestFit="1" customWidth="1"/>
    <col min="8" max="8" width="9" bestFit="1" customWidth="1"/>
    <col min="9" max="9" width="77.7109375" bestFit="1" customWidth="1"/>
  </cols>
  <sheetData>
    <row r="1" spans="1:9" x14ac:dyDescent="0.25">
      <c r="A1" s="1" t="s">
        <v>2</v>
      </c>
      <c r="B1" s="2" t="s">
        <v>3</v>
      </c>
      <c r="C1" s="2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</row>
    <row r="2" spans="1:9" x14ac:dyDescent="0.25">
      <c r="A2" s="8" t="s">
        <v>826</v>
      </c>
      <c r="B2" s="8">
        <v>65</v>
      </c>
      <c r="C2" s="8">
        <v>4</v>
      </c>
      <c r="D2" s="8">
        <v>664.28300000000002</v>
      </c>
      <c r="E2" s="8">
        <v>322</v>
      </c>
      <c r="F2" s="8" t="s">
        <v>757</v>
      </c>
      <c r="G2" s="8">
        <v>0</v>
      </c>
      <c r="H2" s="8">
        <v>659</v>
      </c>
      <c r="I2" s="8" t="s">
        <v>758</v>
      </c>
    </row>
    <row r="3" spans="1:9" x14ac:dyDescent="0.25">
      <c r="A3" s="8" t="s">
        <v>827</v>
      </c>
      <c r="B3" s="8">
        <v>34</v>
      </c>
      <c r="C3" s="8">
        <v>5</v>
      </c>
      <c r="D3" s="8">
        <v>573.85699999999997</v>
      </c>
      <c r="E3" s="8">
        <v>341</v>
      </c>
      <c r="F3" s="8" t="s">
        <v>759</v>
      </c>
      <c r="G3" s="8">
        <v>0</v>
      </c>
      <c r="H3" s="8">
        <v>712</v>
      </c>
      <c r="I3" s="8" t="s">
        <v>760</v>
      </c>
    </row>
    <row r="4" spans="1:9" x14ac:dyDescent="0.25">
      <c r="A4" s="8" t="s">
        <v>828</v>
      </c>
      <c r="B4" s="8">
        <v>4</v>
      </c>
      <c r="C4" s="8">
        <v>23</v>
      </c>
      <c r="D4" s="8">
        <v>5220.0190000000002</v>
      </c>
      <c r="E4" s="8">
        <v>122</v>
      </c>
      <c r="F4" s="8" t="s">
        <v>761</v>
      </c>
      <c r="G4" s="9">
        <v>3.0000000000000002E-85</v>
      </c>
      <c r="H4" s="8">
        <v>251</v>
      </c>
      <c r="I4" s="8" t="s">
        <v>762</v>
      </c>
    </row>
    <row r="5" spans="1:9" x14ac:dyDescent="0.25">
      <c r="A5" s="8" t="s">
        <v>829</v>
      </c>
      <c r="B5" s="8">
        <v>42</v>
      </c>
      <c r="C5" s="8">
        <v>5</v>
      </c>
      <c r="D5" s="8">
        <v>63.720999999999997</v>
      </c>
      <c r="E5" s="8">
        <v>393</v>
      </c>
      <c r="F5" s="8" t="s">
        <v>763</v>
      </c>
      <c r="G5" s="8">
        <v>0</v>
      </c>
      <c r="H5" s="8">
        <v>791</v>
      </c>
      <c r="I5" s="8" t="s">
        <v>764</v>
      </c>
    </row>
    <row r="6" spans="1:9" x14ac:dyDescent="0.25">
      <c r="A6" s="8" t="s">
        <v>830</v>
      </c>
      <c r="B6" s="8">
        <v>34</v>
      </c>
      <c r="C6" s="8">
        <v>5</v>
      </c>
      <c r="D6" s="8">
        <v>1013.401</v>
      </c>
      <c r="E6" s="8">
        <v>225</v>
      </c>
      <c r="F6" s="8" t="s">
        <v>53</v>
      </c>
      <c r="G6" s="9">
        <v>1E-167</v>
      </c>
      <c r="H6" s="8">
        <v>473</v>
      </c>
      <c r="I6" s="8" t="s">
        <v>54</v>
      </c>
    </row>
    <row r="7" spans="1:9" x14ac:dyDescent="0.25">
      <c r="A7" s="8" t="s">
        <v>831</v>
      </c>
      <c r="B7" s="8">
        <v>34</v>
      </c>
      <c r="C7" s="8">
        <v>5</v>
      </c>
      <c r="D7" s="8">
        <v>1323.65</v>
      </c>
      <c r="E7" s="8">
        <v>344</v>
      </c>
      <c r="F7" s="8" t="s">
        <v>53</v>
      </c>
      <c r="G7" s="8">
        <v>0</v>
      </c>
      <c r="H7" s="8">
        <v>721</v>
      </c>
      <c r="I7" s="8" t="s">
        <v>54</v>
      </c>
    </row>
    <row r="8" spans="1:9" x14ac:dyDescent="0.25">
      <c r="A8" s="8" t="s">
        <v>832</v>
      </c>
      <c r="B8" s="8">
        <v>34</v>
      </c>
      <c r="C8" s="8">
        <v>5</v>
      </c>
      <c r="D8" s="8">
        <v>1101.018</v>
      </c>
      <c r="E8" s="8">
        <v>344</v>
      </c>
      <c r="F8" s="8" t="s">
        <v>53</v>
      </c>
      <c r="G8" s="8">
        <v>0</v>
      </c>
      <c r="H8" s="8">
        <v>721</v>
      </c>
      <c r="I8" s="8" t="s">
        <v>54</v>
      </c>
    </row>
    <row r="9" spans="1:9" x14ac:dyDescent="0.25">
      <c r="A9" s="8" t="s">
        <v>833</v>
      </c>
      <c r="B9" s="8">
        <v>34</v>
      </c>
      <c r="C9" s="8">
        <v>5</v>
      </c>
      <c r="D9" s="8">
        <v>365.233</v>
      </c>
      <c r="E9" s="8">
        <v>170</v>
      </c>
      <c r="F9" s="8" t="s">
        <v>53</v>
      </c>
      <c r="G9" s="9">
        <v>6.0000000000000002E-113</v>
      </c>
      <c r="H9" s="8">
        <v>332</v>
      </c>
      <c r="I9" s="8" t="s">
        <v>54</v>
      </c>
    </row>
    <row r="10" spans="1:9" x14ac:dyDescent="0.25">
      <c r="A10" s="8" t="s">
        <v>834</v>
      </c>
      <c r="B10" s="8">
        <v>33</v>
      </c>
      <c r="C10" s="8">
        <v>5</v>
      </c>
      <c r="D10" s="8">
        <v>1100.366</v>
      </c>
      <c r="E10" s="8">
        <v>106</v>
      </c>
      <c r="F10" s="8" t="s">
        <v>45</v>
      </c>
      <c r="G10" s="9">
        <v>8E-70</v>
      </c>
      <c r="H10" s="8">
        <v>211</v>
      </c>
      <c r="I10" s="8" t="s">
        <v>46</v>
      </c>
    </row>
    <row r="11" spans="1:9" x14ac:dyDescent="0.25">
      <c r="A11" s="8" t="s">
        <v>835</v>
      </c>
      <c r="B11" s="8">
        <v>33</v>
      </c>
      <c r="C11" s="8">
        <v>5</v>
      </c>
      <c r="D11" s="8">
        <v>1120.2660000000001</v>
      </c>
      <c r="E11" s="8">
        <v>106</v>
      </c>
      <c r="F11" s="8" t="s">
        <v>45</v>
      </c>
      <c r="G11" s="9">
        <v>8E-70</v>
      </c>
      <c r="H11" s="8">
        <v>211</v>
      </c>
      <c r="I11" s="8" t="s">
        <v>46</v>
      </c>
    </row>
    <row r="12" spans="1:9" x14ac:dyDescent="0.25">
      <c r="A12" s="8" t="s">
        <v>836</v>
      </c>
      <c r="B12" s="8">
        <v>33</v>
      </c>
      <c r="C12" s="8">
        <v>5</v>
      </c>
      <c r="D12" s="8">
        <v>2344.5120000000002</v>
      </c>
      <c r="E12" s="8">
        <v>106</v>
      </c>
      <c r="F12" s="8" t="s">
        <v>45</v>
      </c>
      <c r="G12" s="9">
        <v>3.9999999999999997E-71</v>
      </c>
      <c r="H12" s="8">
        <v>214</v>
      </c>
      <c r="I12" s="8" t="s">
        <v>46</v>
      </c>
    </row>
    <row r="13" spans="1:9" x14ac:dyDescent="0.25">
      <c r="A13" s="8" t="s">
        <v>837</v>
      </c>
      <c r="B13" s="8">
        <v>79</v>
      </c>
      <c r="C13" s="8">
        <v>3</v>
      </c>
      <c r="D13" s="8">
        <v>24.428000000000001</v>
      </c>
      <c r="E13" s="8">
        <v>559</v>
      </c>
      <c r="F13" s="8" t="s">
        <v>765</v>
      </c>
      <c r="G13" s="8">
        <v>0</v>
      </c>
      <c r="H13" s="8">
        <v>1152</v>
      </c>
      <c r="I13" s="8" t="s">
        <v>766</v>
      </c>
    </row>
    <row r="14" spans="1:9" x14ac:dyDescent="0.25">
      <c r="A14" s="8" t="s">
        <v>838</v>
      </c>
      <c r="B14" s="8">
        <v>90</v>
      </c>
      <c r="C14" s="8">
        <v>3</v>
      </c>
      <c r="D14" s="8">
        <v>81.617000000000004</v>
      </c>
      <c r="E14" s="8">
        <v>828</v>
      </c>
      <c r="F14" s="8" t="s">
        <v>767</v>
      </c>
      <c r="G14" s="8">
        <v>0</v>
      </c>
      <c r="H14" s="8">
        <v>1744</v>
      </c>
      <c r="I14" s="8" t="s">
        <v>768</v>
      </c>
    </row>
    <row r="15" spans="1:9" x14ac:dyDescent="0.25">
      <c r="A15" s="8" t="s">
        <v>829</v>
      </c>
      <c r="B15" s="8">
        <v>42</v>
      </c>
      <c r="C15" s="8">
        <v>5</v>
      </c>
      <c r="D15" s="8">
        <v>63.720999999999997</v>
      </c>
      <c r="E15" s="8">
        <v>393</v>
      </c>
      <c r="F15" s="8" t="s">
        <v>763</v>
      </c>
      <c r="G15" s="8">
        <v>0</v>
      </c>
      <c r="H15" s="8">
        <v>791</v>
      </c>
      <c r="I15" s="8" t="s">
        <v>764</v>
      </c>
    </row>
    <row r="16" spans="1:9" x14ac:dyDescent="0.25">
      <c r="A16" s="8" t="s">
        <v>839</v>
      </c>
      <c r="B16" s="8">
        <v>29</v>
      </c>
      <c r="C16" s="8">
        <v>6</v>
      </c>
      <c r="D16" s="8">
        <v>5369.61</v>
      </c>
      <c r="E16" s="8">
        <v>579</v>
      </c>
      <c r="F16" s="8" t="s">
        <v>162</v>
      </c>
      <c r="G16" s="8">
        <v>0</v>
      </c>
      <c r="H16" s="8">
        <v>1179</v>
      </c>
      <c r="I16" s="8" t="s">
        <v>163</v>
      </c>
    </row>
    <row r="17" spans="1:9" x14ac:dyDescent="0.25">
      <c r="A17" s="8" t="s">
        <v>840</v>
      </c>
      <c r="B17" s="8">
        <v>29</v>
      </c>
      <c r="C17" s="8">
        <v>6</v>
      </c>
      <c r="D17" s="8">
        <v>399.91</v>
      </c>
      <c r="E17" s="8">
        <v>680</v>
      </c>
      <c r="F17" s="8" t="s">
        <v>179</v>
      </c>
      <c r="G17" s="8">
        <v>0</v>
      </c>
      <c r="H17" s="8">
        <v>1405</v>
      </c>
      <c r="I17" s="8" t="s">
        <v>163</v>
      </c>
    </row>
    <row r="18" spans="1:9" x14ac:dyDescent="0.25">
      <c r="A18" s="8" t="s">
        <v>841</v>
      </c>
      <c r="B18" s="8">
        <v>29</v>
      </c>
      <c r="C18" s="8">
        <v>6</v>
      </c>
      <c r="D18" s="8">
        <v>520.37400000000002</v>
      </c>
      <c r="E18" s="8">
        <v>667</v>
      </c>
      <c r="F18" s="8" t="s">
        <v>186</v>
      </c>
      <c r="G18" s="8">
        <v>0</v>
      </c>
      <c r="H18" s="8">
        <v>1391</v>
      </c>
      <c r="I18" s="8" t="s">
        <v>163</v>
      </c>
    </row>
    <row r="19" spans="1:9" x14ac:dyDescent="0.25">
      <c r="A19" s="8" t="s">
        <v>842</v>
      </c>
      <c r="B19" s="8">
        <v>29</v>
      </c>
      <c r="C19" s="8">
        <v>6</v>
      </c>
      <c r="D19" s="8">
        <v>552.24099999999999</v>
      </c>
      <c r="E19" s="8">
        <v>699</v>
      </c>
      <c r="F19" s="8" t="s">
        <v>189</v>
      </c>
      <c r="G19" s="8">
        <v>0</v>
      </c>
      <c r="H19" s="8">
        <v>1443</v>
      </c>
      <c r="I19" s="8" t="s">
        <v>163</v>
      </c>
    </row>
    <row r="20" spans="1:9" x14ac:dyDescent="0.25">
      <c r="A20" s="8" t="s">
        <v>843</v>
      </c>
      <c r="B20" s="8">
        <v>29</v>
      </c>
      <c r="C20" s="8">
        <v>6</v>
      </c>
      <c r="D20" s="8">
        <v>28.091999999999999</v>
      </c>
      <c r="E20" s="8">
        <v>192</v>
      </c>
      <c r="F20" s="8" t="s">
        <v>192</v>
      </c>
      <c r="G20" s="9">
        <v>6.9999999999999997E-135</v>
      </c>
      <c r="H20" s="8">
        <v>399</v>
      </c>
      <c r="I20" s="8" t="s">
        <v>163</v>
      </c>
    </row>
    <row r="21" spans="1:9" x14ac:dyDescent="0.25">
      <c r="A21" s="8" t="s">
        <v>844</v>
      </c>
      <c r="B21" s="8">
        <v>52</v>
      </c>
      <c r="C21" s="8">
        <v>4</v>
      </c>
      <c r="D21" s="8">
        <v>18.125</v>
      </c>
      <c r="E21" s="8">
        <v>354</v>
      </c>
      <c r="F21" s="8" t="s">
        <v>769</v>
      </c>
      <c r="G21" s="8">
        <v>0</v>
      </c>
      <c r="H21" s="8">
        <v>718</v>
      </c>
      <c r="I21" s="8" t="s">
        <v>770</v>
      </c>
    </row>
    <row r="22" spans="1:9" x14ac:dyDescent="0.25">
      <c r="A22" s="8" t="s">
        <v>845</v>
      </c>
      <c r="B22" s="8">
        <v>52</v>
      </c>
      <c r="C22" s="8">
        <v>4</v>
      </c>
      <c r="D22" s="8">
        <v>17.536999999999999</v>
      </c>
      <c r="E22" s="8">
        <v>354</v>
      </c>
      <c r="F22" s="8" t="s">
        <v>769</v>
      </c>
      <c r="G22" s="8">
        <v>0</v>
      </c>
      <c r="H22" s="8">
        <v>718</v>
      </c>
      <c r="I22" s="8" t="s">
        <v>770</v>
      </c>
    </row>
    <row r="23" spans="1:9" x14ac:dyDescent="0.25">
      <c r="A23" s="8" t="s">
        <v>846</v>
      </c>
      <c r="B23" s="8">
        <v>52</v>
      </c>
      <c r="C23" s="8">
        <v>4</v>
      </c>
      <c r="D23" s="8">
        <v>18.459</v>
      </c>
      <c r="E23" s="8">
        <v>354</v>
      </c>
      <c r="F23" s="8" t="s">
        <v>769</v>
      </c>
      <c r="G23" s="8">
        <v>0</v>
      </c>
      <c r="H23" s="8">
        <v>718</v>
      </c>
      <c r="I23" s="8" t="s">
        <v>770</v>
      </c>
    </row>
    <row r="24" spans="1:9" x14ac:dyDescent="0.25">
      <c r="A24" s="8" t="s">
        <v>847</v>
      </c>
      <c r="B24" s="8">
        <v>52</v>
      </c>
      <c r="C24" s="8">
        <v>4</v>
      </c>
      <c r="D24" s="8">
        <v>27.734000000000002</v>
      </c>
      <c r="E24" s="8">
        <v>354</v>
      </c>
      <c r="F24" s="8" t="s">
        <v>769</v>
      </c>
      <c r="G24" s="8">
        <v>0</v>
      </c>
      <c r="H24" s="8">
        <v>718</v>
      </c>
      <c r="I24" s="8" t="s">
        <v>770</v>
      </c>
    </row>
    <row r="25" spans="1:9" x14ac:dyDescent="0.25">
      <c r="A25" s="8" t="s">
        <v>848</v>
      </c>
      <c r="B25" s="8">
        <v>17</v>
      </c>
      <c r="C25" s="8">
        <v>8</v>
      </c>
      <c r="D25" s="8">
        <v>18.507999999999999</v>
      </c>
      <c r="E25" s="8">
        <v>328</v>
      </c>
      <c r="F25" s="8" t="s">
        <v>327</v>
      </c>
      <c r="G25" s="8">
        <v>0</v>
      </c>
      <c r="H25" s="8">
        <v>640</v>
      </c>
      <c r="I25" s="8" t="s">
        <v>328</v>
      </c>
    </row>
    <row r="26" spans="1:9" x14ac:dyDescent="0.25">
      <c r="A26" s="8" t="s">
        <v>849</v>
      </c>
      <c r="B26" s="8">
        <v>17</v>
      </c>
      <c r="C26" s="8">
        <v>8</v>
      </c>
      <c r="D26" s="8">
        <v>10.003</v>
      </c>
      <c r="E26" s="8">
        <v>321</v>
      </c>
      <c r="F26" s="8" t="s">
        <v>308</v>
      </c>
      <c r="G26" s="8">
        <v>0</v>
      </c>
      <c r="H26" s="8">
        <v>670</v>
      </c>
      <c r="I26" s="8" t="s">
        <v>309</v>
      </c>
    </row>
    <row r="27" spans="1:9" x14ac:dyDescent="0.25">
      <c r="A27" s="8" t="s">
        <v>850</v>
      </c>
      <c r="B27" s="8">
        <v>143</v>
      </c>
      <c r="C27" s="8">
        <v>2</v>
      </c>
      <c r="D27" s="8">
        <v>295.05500000000001</v>
      </c>
      <c r="E27" s="8">
        <v>496</v>
      </c>
      <c r="F27" s="8" t="s">
        <v>771</v>
      </c>
      <c r="G27" s="8">
        <v>0</v>
      </c>
      <c r="H27" s="8">
        <v>1034</v>
      </c>
      <c r="I27" s="8" t="s">
        <v>772</v>
      </c>
    </row>
    <row r="28" spans="1:9" x14ac:dyDescent="0.25">
      <c r="A28" s="8" t="s">
        <v>851</v>
      </c>
      <c r="B28" s="8">
        <v>7</v>
      </c>
      <c r="C28" s="8">
        <v>16</v>
      </c>
      <c r="D28" s="8">
        <v>107.38200000000001</v>
      </c>
      <c r="E28" s="8">
        <v>145</v>
      </c>
      <c r="F28" s="8" t="s">
        <v>773</v>
      </c>
      <c r="G28" s="9">
        <v>2E-99</v>
      </c>
      <c r="H28" s="8">
        <v>289</v>
      </c>
      <c r="I28" s="8" t="s">
        <v>774</v>
      </c>
    </row>
    <row r="29" spans="1:9" x14ac:dyDescent="0.25">
      <c r="A29" s="8" t="s">
        <v>852</v>
      </c>
      <c r="B29" s="8">
        <v>147</v>
      </c>
      <c r="C29" s="8">
        <v>2</v>
      </c>
      <c r="D29" s="8">
        <v>172.30699999999999</v>
      </c>
      <c r="E29" s="8">
        <v>184</v>
      </c>
      <c r="F29" s="8" t="s">
        <v>775</v>
      </c>
      <c r="G29" s="9">
        <v>2.0000000000000001E-133</v>
      </c>
      <c r="H29" s="8">
        <v>378</v>
      </c>
      <c r="I29" s="8" t="s">
        <v>776</v>
      </c>
    </row>
    <row r="30" spans="1:9" x14ac:dyDescent="0.25">
      <c r="A30" s="8" t="s">
        <v>853</v>
      </c>
      <c r="B30" s="8">
        <v>147</v>
      </c>
      <c r="C30" s="8">
        <v>2</v>
      </c>
      <c r="D30" s="8">
        <v>776.05700000000002</v>
      </c>
      <c r="E30" s="8">
        <v>184</v>
      </c>
      <c r="F30" s="8" t="s">
        <v>775</v>
      </c>
      <c r="G30" s="9">
        <v>2.0000000000000001E-133</v>
      </c>
      <c r="H30" s="8">
        <v>378</v>
      </c>
      <c r="I30" s="8" t="s">
        <v>776</v>
      </c>
    </row>
    <row r="31" spans="1:9" x14ac:dyDescent="0.25">
      <c r="A31" s="8" t="s">
        <v>854</v>
      </c>
      <c r="B31" s="8">
        <v>7</v>
      </c>
      <c r="C31" s="8">
        <v>16</v>
      </c>
      <c r="D31" s="8">
        <v>791.36500000000001</v>
      </c>
      <c r="E31" s="8">
        <v>193</v>
      </c>
      <c r="F31" s="8" t="s">
        <v>777</v>
      </c>
      <c r="G31" s="9">
        <v>1E-141</v>
      </c>
      <c r="H31" s="8">
        <v>400</v>
      </c>
      <c r="I31" s="8" t="s">
        <v>778</v>
      </c>
    </row>
    <row r="32" spans="1:9" x14ac:dyDescent="0.25">
      <c r="A32" s="8" t="s">
        <v>855</v>
      </c>
      <c r="B32" s="8">
        <v>7</v>
      </c>
      <c r="C32" s="8">
        <v>16</v>
      </c>
      <c r="D32" s="8">
        <v>20.11</v>
      </c>
      <c r="E32" s="8">
        <v>154</v>
      </c>
      <c r="F32" s="8" t="s">
        <v>779</v>
      </c>
      <c r="G32" s="9">
        <v>6.9999999999999997E-107</v>
      </c>
      <c r="H32" s="8">
        <v>308</v>
      </c>
      <c r="I32" s="8" t="s">
        <v>780</v>
      </c>
    </row>
    <row r="33" spans="1:9" x14ac:dyDescent="0.25">
      <c r="A33" s="8" t="s">
        <v>856</v>
      </c>
      <c r="B33" s="8">
        <v>7</v>
      </c>
      <c r="C33" s="8">
        <v>16</v>
      </c>
      <c r="D33" s="8">
        <v>121.876</v>
      </c>
      <c r="E33" s="8">
        <v>147</v>
      </c>
      <c r="F33" s="8" t="s">
        <v>781</v>
      </c>
      <c r="G33" s="9">
        <v>1.9999999999999999E-106</v>
      </c>
      <c r="H33" s="8">
        <v>307</v>
      </c>
      <c r="I33" s="8" t="s">
        <v>782</v>
      </c>
    </row>
    <row r="34" spans="1:9" x14ac:dyDescent="0.25">
      <c r="A34" s="8" t="s">
        <v>857</v>
      </c>
      <c r="B34" s="8">
        <v>7</v>
      </c>
      <c r="C34" s="8">
        <v>16</v>
      </c>
      <c r="D34" s="8">
        <v>73.459999999999994</v>
      </c>
      <c r="E34" s="8">
        <v>147</v>
      </c>
      <c r="F34" s="8" t="s">
        <v>781</v>
      </c>
      <c r="G34" s="9">
        <v>1.9999999999999999E-106</v>
      </c>
      <c r="H34" s="8">
        <v>307</v>
      </c>
      <c r="I34" s="8" t="s">
        <v>782</v>
      </c>
    </row>
    <row r="35" spans="1:9" x14ac:dyDescent="0.25">
      <c r="A35" s="8" t="s">
        <v>858</v>
      </c>
      <c r="B35" s="8">
        <v>7</v>
      </c>
      <c r="C35" s="8">
        <v>16</v>
      </c>
      <c r="D35" s="8">
        <v>58.56</v>
      </c>
      <c r="E35" s="8">
        <v>147</v>
      </c>
      <c r="F35" s="8" t="s">
        <v>781</v>
      </c>
      <c r="G35" s="9">
        <v>1.9999999999999999E-106</v>
      </c>
      <c r="H35" s="8">
        <v>307</v>
      </c>
      <c r="I35" s="8" t="s">
        <v>782</v>
      </c>
    </row>
    <row r="36" spans="1:9" x14ac:dyDescent="0.25">
      <c r="A36" s="8" t="s">
        <v>859</v>
      </c>
      <c r="B36" s="8">
        <v>150</v>
      </c>
      <c r="C36" s="8">
        <v>2</v>
      </c>
      <c r="D36" s="8">
        <v>75.150999999999996</v>
      </c>
      <c r="E36" s="8">
        <v>142</v>
      </c>
      <c r="F36" s="8" t="s">
        <v>783</v>
      </c>
      <c r="G36" s="9">
        <v>9.9999999999999994E-99</v>
      </c>
      <c r="H36" s="8">
        <v>287</v>
      </c>
      <c r="I36" s="8" t="s">
        <v>784</v>
      </c>
    </row>
    <row r="37" spans="1:9" x14ac:dyDescent="0.25">
      <c r="A37" s="8" t="s">
        <v>860</v>
      </c>
      <c r="B37" s="8">
        <v>150</v>
      </c>
      <c r="C37" s="8">
        <v>2</v>
      </c>
      <c r="D37" s="8">
        <v>129.00800000000001</v>
      </c>
      <c r="E37" s="8">
        <v>142</v>
      </c>
      <c r="F37" s="8" t="s">
        <v>783</v>
      </c>
      <c r="G37" s="9">
        <v>1E-89</v>
      </c>
      <c r="H37" s="8">
        <v>264</v>
      </c>
      <c r="I37" s="8" t="s">
        <v>784</v>
      </c>
    </row>
    <row r="38" spans="1:9" x14ac:dyDescent="0.25">
      <c r="A38" s="8" t="s">
        <v>861</v>
      </c>
      <c r="B38" s="8">
        <v>17</v>
      </c>
      <c r="C38" s="8">
        <v>8</v>
      </c>
      <c r="D38" s="8">
        <v>44.87</v>
      </c>
      <c r="E38" s="8">
        <v>353</v>
      </c>
      <c r="F38" s="8" t="s">
        <v>323</v>
      </c>
      <c r="G38" s="8">
        <v>0</v>
      </c>
      <c r="H38" s="8">
        <v>739</v>
      </c>
      <c r="I38" s="8" t="s">
        <v>324</v>
      </c>
    </row>
    <row r="39" spans="1:9" x14ac:dyDescent="0.25">
      <c r="A39" s="8" t="s">
        <v>862</v>
      </c>
      <c r="B39" s="8">
        <v>17</v>
      </c>
      <c r="C39" s="8">
        <v>8</v>
      </c>
      <c r="D39" s="8">
        <v>23.483000000000001</v>
      </c>
      <c r="E39" s="8">
        <v>365</v>
      </c>
      <c r="F39" s="8" t="s">
        <v>341</v>
      </c>
      <c r="G39" s="8">
        <v>0</v>
      </c>
      <c r="H39" s="8">
        <v>762</v>
      </c>
      <c r="I39" s="8" t="s">
        <v>342</v>
      </c>
    </row>
    <row r="40" spans="1:9" x14ac:dyDescent="0.25">
      <c r="A40" s="8" t="s">
        <v>863</v>
      </c>
      <c r="B40" s="8">
        <v>17</v>
      </c>
      <c r="C40" s="8">
        <v>8</v>
      </c>
      <c r="D40" s="8">
        <v>22.738</v>
      </c>
      <c r="E40" s="8">
        <v>365</v>
      </c>
      <c r="F40" s="8" t="s">
        <v>341</v>
      </c>
      <c r="G40" s="8">
        <v>0</v>
      </c>
      <c r="H40" s="8">
        <v>762</v>
      </c>
      <c r="I40" s="8" t="s">
        <v>342</v>
      </c>
    </row>
    <row r="41" spans="1:9" x14ac:dyDescent="0.25">
      <c r="A41" s="8" t="s">
        <v>864</v>
      </c>
      <c r="B41" s="8">
        <v>4</v>
      </c>
      <c r="C41" s="8">
        <v>23</v>
      </c>
      <c r="D41" s="8">
        <v>828.83900000000006</v>
      </c>
      <c r="E41" s="8">
        <v>122</v>
      </c>
      <c r="F41" s="8" t="s">
        <v>785</v>
      </c>
      <c r="G41" s="9">
        <v>6.0000000000000002E-86</v>
      </c>
      <c r="H41" s="8">
        <v>253</v>
      </c>
      <c r="I41" s="8" t="s">
        <v>786</v>
      </c>
    </row>
    <row r="42" spans="1:9" x14ac:dyDescent="0.25">
      <c r="A42" s="8" t="s">
        <v>865</v>
      </c>
      <c r="B42" s="8">
        <v>4</v>
      </c>
      <c r="C42" s="8">
        <v>23</v>
      </c>
      <c r="D42" s="8">
        <v>755.18200000000002</v>
      </c>
      <c r="E42" s="8">
        <v>122</v>
      </c>
      <c r="F42" s="8" t="s">
        <v>785</v>
      </c>
      <c r="G42" s="9">
        <v>6.0000000000000002E-86</v>
      </c>
      <c r="H42" s="8">
        <v>253</v>
      </c>
      <c r="I42" s="8" t="s">
        <v>786</v>
      </c>
    </row>
    <row r="43" spans="1:9" x14ac:dyDescent="0.25">
      <c r="A43" s="8" t="s">
        <v>866</v>
      </c>
      <c r="B43" s="8">
        <v>4</v>
      </c>
      <c r="C43" s="8">
        <v>23</v>
      </c>
      <c r="D43" s="8">
        <v>472.44299999999998</v>
      </c>
      <c r="E43" s="8">
        <v>120</v>
      </c>
      <c r="F43" s="8" t="s">
        <v>787</v>
      </c>
      <c r="G43" s="9">
        <v>4.0000000000000001E-84</v>
      </c>
      <c r="H43" s="8">
        <v>248</v>
      </c>
      <c r="I43" s="8" t="s">
        <v>788</v>
      </c>
    </row>
    <row r="44" spans="1:9" x14ac:dyDescent="0.25">
      <c r="A44" s="8" t="s">
        <v>867</v>
      </c>
      <c r="B44" s="8">
        <v>4</v>
      </c>
      <c r="C44" s="8">
        <v>23</v>
      </c>
      <c r="D44" s="8">
        <v>470.12299999999999</v>
      </c>
      <c r="E44" s="8">
        <v>120</v>
      </c>
      <c r="F44" s="8" t="s">
        <v>787</v>
      </c>
      <c r="G44" s="9">
        <v>4.0000000000000001E-84</v>
      </c>
      <c r="H44" s="8">
        <v>248</v>
      </c>
      <c r="I44" s="8" t="s">
        <v>788</v>
      </c>
    </row>
    <row r="45" spans="1:9" x14ac:dyDescent="0.25">
      <c r="A45" s="8" t="s">
        <v>868</v>
      </c>
      <c r="B45" s="8">
        <v>4</v>
      </c>
      <c r="C45" s="8">
        <v>23</v>
      </c>
      <c r="D45" s="8">
        <v>1004.97</v>
      </c>
      <c r="E45" s="8">
        <v>123</v>
      </c>
      <c r="F45" s="8" t="s">
        <v>789</v>
      </c>
      <c r="G45" s="9">
        <v>1E-87</v>
      </c>
      <c r="H45" s="8">
        <v>257</v>
      </c>
      <c r="I45" s="8" t="s">
        <v>790</v>
      </c>
    </row>
    <row r="46" spans="1:9" x14ac:dyDescent="0.25">
      <c r="A46" s="8" t="s">
        <v>869</v>
      </c>
      <c r="B46" s="8">
        <v>4</v>
      </c>
      <c r="C46" s="8">
        <v>23</v>
      </c>
      <c r="D46" s="8">
        <v>475.334</v>
      </c>
      <c r="E46" s="8">
        <v>123</v>
      </c>
      <c r="F46" s="8" t="s">
        <v>789</v>
      </c>
      <c r="G46" s="9">
        <v>1E-87</v>
      </c>
      <c r="H46" s="8">
        <v>257</v>
      </c>
      <c r="I46" s="8" t="s">
        <v>790</v>
      </c>
    </row>
    <row r="47" spans="1:9" x14ac:dyDescent="0.25">
      <c r="A47" s="8" t="s">
        <v>870</v>
      </c>
      <c r="B47" s="8">
        <v>4</v>
      </c>
      <c r="C47" s="8">
        <v>23</v>
      </c>
      <c r="D47" s="8">
        <v>292.62099999999998</v>
      </c>
      <c r="E47" s="8">
        <v>287</v>
      </c>
      <c r="F47" s="8" t="s">
        <v>791</v>
      </c>
      <c r="G47" s="8">
        <v>0</v>
      </c>
      <c r="H47" s="8">
        <v>583</v>
      </c>
      <c r="I47" s="8" t="s">
        <v>792</v>
      </c>
    </row>
    <row r="48" spans="1:9" x14ac:dyDescent="0.25">
      <c r="A48" s="8" t="s">
        <v>871</v>
      </c>
      <c r="B48" s="8">
        <v>4</v>
      </c>
      <c r="C48" s="8">
        <v>23</v>
      </c>
      <c r="D48" s="8">
        <v>5654.9250000000002</v>
      </c>
      <c r="E48" s="8">
        <v>128</v>
      </c>
      <c r="F48" s="8" t="s">
        <v>793</v>
      </c>
      <c r="G48" s="9">
        <v>4E-90</v>
      </c>
      <c r="H48" s="8">
        <v>264</v>
      </c>
      <c r="I48" s="8" t="s">
        <v>794</v>
      </c>
    </row>
    <row r="49" spans="1:9" x14ac:dyDescent="0.25">
      <c r="A49" s="8" t="s">
        <v>872</v>
      </c>
      <c r="B49" s="8">
        <v>4</v>
      </c>
      <c r="C49" s="8">
        <v>23</v>
      </c>
      <c r="D49" s="8">
        <v>4665.6480000000001</v>
      </c>
      <c r="E49" s="8">
        <v>128</v>
      </c>
      <c r="F49" s="8" t="s">
        <v>793</v>
      </c>
      <c r="G49" s="9">
        <v>4E-90</v>
      </c>
      <c r="H49" s="8">
        <v>264</v>
      </c>
      <c r="I49" s="8" t="s">
        <v>794</v>
      </c>
    </row>
    <row r="50" spans="1:9" x14ac:dyDescent="0.25">
      <c r="A50" s="8" t="s">
        <v>873</v>
      </c>
      <c r="B50" s="8">
        <v>4</v>
      </c>
      <c r="C50" s="8">
        <v>23</v>
      </c>
      <c r="D50" s="8">
        <v>8.5920000000000005</v>
      </c>
      <c r="E50" s="8">
        <v>123</v>
      </c>
      <c r="F50" s="8" t="s">
        <v>795</v>
      </c>
      <c r="G50" s="9">
        <v>5.9999999999999999E-88</v>
      </c>
      <c r="H50" s="8">
        <v>258</v>
      </c>
      <c r="I50" s="8" t="s">
        <v>796</v>
      </c>
    </row>
    <row r="51" spans="1:9" x14ac:dyDescent="0.25">
      <c r="A51" s="8" t="s">
        <v>874</v>
      </c>
      <c r="B51" s="8">
        <v>4</v>
      </c>
      <c r="C51" s="8">
        <v>23</v>
      </c>
      <c r="D51" s="8">
        <v>11.029</v>
      </c>
      <c r="E51" s="8">
        <v>123</v>
      </c>
      <c r="F51" s="8" t="s">
        <v>795</v>
      </c>
      <c r="G51" s="9">
        <v>5.9999999999999999E-88</v>
      </c>
      <c r="H51" s="8">
        <v>258</v>
      </c>
      <c r="I51" s="8" t="s">
        <v>796</v>
      </c>
    </row>
    <row r="52" spans="1:9" x14ac:dyDescent="0.25">
      <c r="A52" s="8" t="s">
        <v>875</v>
      </c>
      <c r="B52" s="8">
        <v>4</v>
      </c>
      <c r="C52" s="8">
        <v>23</v>
      </c>
      <c r="D52" s="8">
        <v>1990.3019999999999</v>
      </c>
      <c r="E52" s="8">
        <v>107</v>
      </c>
      <c r="F52" s="8" t="s">
        <v>797</v>
      </c>
      <c r="G52" s="9">
        <v>3.0000000000000001E-71</v>
      </c>
      <c r="H52" s="8">
        <v>214</v>
      </c>
      <c r="I52" s="8" t="s">
        <v>798</v>
      </c>
    </row>
    <row r="53" spans="1:9" x14ac:dyDescent="0.25">
      <c r="A53" s="8" t="s">
        <v>876</v>
      </c>
      <c r="B53" s="8">
        <v>18</v>
      </c>
      <c r="C53" s="8">
        <v>8</v>
      </c>
      <c r="D53" s="8">
        <v>354.88299999999998</v>
      </c>
      <c r="E53" s="8">
        <v>373</v>
      </c>
      <c r="F53" s="8" t="s">
        <v>799</v>
      </c>
      <c r="G53" s="8">
        <v>0</v>
      </c>
      <c r="H53" s="8">
        <v>714</v>
      </c>
      <c r="I53" s="8" t="s">
        <v>800</v>
      </c>
    </row>
    <row r="54" spans="1:9" x14ac:dyDescent="0.25">
      <c r="A54" s="8" t="s">
        <v>877</v>
      </c>
      <c r="B54" s="8">
        <v>18</v>
      </c>
      <c r="C54" s="8">
        <v>8</v>
      </c>
      <c r="D54" s="8">
        <v>293.20600000000002</v>
      </c>
      <c r="E54" s="8">
        <v>373</v>
      </c>
      <c r="F54" s="8" t="s">
        <v>799</v>
      </c>
      <c r="G54" s="8">
        <v>0</v>
      </c>
      <c r="H54" s="8">
        <v>714</v>
      </c>
      <c r="I54" s="8" t="s">
        <v>800</v>
      </c>
    </row>
    <row r="55" spans="1:9" x14ac:dyDescent="0.25">
      <c r="A55" s="8" t="s">
        <v>878</v>
      </c>
      <c r="B55" s="8">
        <v>18</v>
      </c>
      <c r="C55" s="8">
        <v>8</v>
      </c>
      <c r="D55" s="8">
        <v>280.166</v>
      </c>
      <c r="E55" s="8">
        <v>373</v>
      </c>
      <c r="F55" s="8" t="s">
        <v>799</v>
      </c>
      <c r="G55" s="8">
        <v>0</v>
      </c>
      <c r="H55" s="8">
        <v>714</v>
      </c>
      <c r="I55" s="8" t="s">
        <v>800</v>
      </c>
    </row>
    <row r="56" spans="1:9" x14ac:dyDescent="0.25">
      <c r="A56" s="8" t="s">
        <v>879</v>
      </c>
      <c r="B56" s="8">
        <v>18</v>
      </c>
      <c r="C56" s="8">
        <v>8</v>
      </c>
      <c r="D56" s="8">
        <v>408.76299999999998</v>
      </c>
      <c r="E56" s="8">
        <v>373</v>
      </c>
      <c r="F56" s="8" t="s">
        <v>799</v>
      </c>
      <c r="G56" s="8">
        <v>0</v>
      </c>
      <c r="H56" s="8">
        <v>714</v>
      </c>
      <c r="I56" s="8" t="s">
        <v>800</v>
      </c>
    </row>
    <row r="57" spans="1:9" x14ac:dyDescent="0.25">
      <c r="A57" s="8" t="s">
        <v>880</v>
      </c>
      <c r="B57" s="8">
        <v>7</v>
      </c>
      <c r="C57" s="8">
        <v>16</v>
      </c>
      <c r="D57" s="8">
        <v>200.46700000000001</v>
      </c>
      <c r="E57" s="8">
        <v>147</v>
      </c>
      <c r="F57" s="8" t="s">
        <v>801</v>
      </c>
      <c r="G57" s="9">
        <v>3.0000000000000001E-99</v>
      </c>
      <c r="H57" s="8">
        <v>289</v>
      </c>
      <c r="I57" s="8" t="s">
        <v>802</v>
      </c>
    </row>
    <row r="58" spans="1:9" x14ac:dyDescent="0.25">
      <c r="A58" s="8" t="s">
        <v>881</v>
      </c>
      <c r="B58" s="8">
        <v>7</v>
      </c>
      <c r="C58" s="8">
        <v>16</v>
      </c>
      <c r="D58" s="8">
        <v>1234.2180000000001</v>
      </c>
      <c r="E58" s="8">
        <v>147</v>
      </c>
      <c r="F58" s="8" t="s">
        <v>803</v>
      </c>
      <c r="G58" s="9">
        <v>4.0000000000000001E-100</v>
      </c>
      <c r="H58" s="8">
        <v>291</v>
      </c>
      <c r="I58" s="8" t="s">
        <v>804</v>
      </c>
    </row>
    <row r="59" spans="1:9" x14ac:dyDescent="0.25">
      <c r="A59" s="8" t="s">
        <v>882</v>
      </c>
      <c r="B59" s="8">
        <v>3</v>
      </c>
      <c r="C59" s="8">
        <v>28</v>
      </c>
      <c r="D59" s="8">
        <v>35359.455999999998</v>
      </c>
      <c r="E59" s="8">
        <v>240</v>
      </c>
      <c r="F59" s="8" t="s">
        <v>805</v>
      </c>
      <c r="G59" s="9">
        <v>6.0000000000000003E-170</v>
      </c>
      <c r="H59" s="8">
        <v>476</v>
      </c>
      <c r="I59" s="8" t="s">
        <v>806</v>
      </c>
    </row>
    <row r="60" spans="1:9" x14ac:dyDescent="0.25">
      <c r="A60" s="8" t="s">
        <v>883</v>
      </c>
      <c r="B60" s="8">
        <v>3</v>
      </c>
      <c r="C60" s="8">
        <v>28</v>
      </c>
      <c r="D60" s="8">
        <v>12125.427</v>
      </c>
      <c r="E60" s="8">
        <v>202</v>
      </c>
      <c r="F60" s="8" t="s">
        <v>805</v>
      </c>
      <c r="G60" s="9">
        <v>2E-132</v>
      </c>
      <c r="H60" s="8">
        <v>379</v>
      </c>
      <c r="I60" s="8" t="s">
        <v>806</v>
      </c>
    </row>
    <row r="61" spans="1:9" x14ac:dyDescent="0.25">
      <c r="A61" s="8" t="s">
        <v>884</v>
      </c>
      <c r="B61" s="8">
        <v>7</v>
      </c>
      <c r="C61" s="8">
        <v>16</v>
      </c>
      <c r="D61" s="8">
        <v>77.5</v>
      </c>
      <c r="E61" s="8">
        <v>158</v>
      </c>
      <c r="F61" s="8" t="s">
        <v>807</v>
      </c>
      <c r="G61" s="9">
        <v>1.0000000000000001E-111</v>
      </c>
      <c r="H61" s="8">
        <v>321</v>
      </c>
      <c r="I61" s="8" t="s">
        <v>808</v>
      </c>
    </row>
    <row r="62" spans="1:9" x14ac:dyDescent="0.25">
      <c r="A62" s="8" t="s">
        <v>885</v>
      </c>
      <c r="B62" s="8">
        <v>3</v>
      </c>
      <c r="C62" s="8">
        <v>28</v>
      </c>
      <c r="D62" s="8">
        <v>16885.02</v>
      </c>
      <c r="E62" s="8">
        <v>239</v>
      </c>
      <c r="F62" s="8" t="s">
        <v>809</v>
      </c>
      <c r="G62" s="9">
        <v>7.0000000000000003E-173</v>
      </c>
      <c r="H62" s="8">
        <v>483</v>
      </c>
      <c r="I62" s="8" t="s">
        <v>810</v>
      </c>
    </row>
    <row r="63" spans="1:9" x14ac:dyDescent="0.25">
      <c r="A63" s="8" t="s">
        <v>886</v>
      </c>
      <c r="B63" s="8">
        <v>4</v>
      </c>
      <c r="C63" s="8">
        <v>23</v>
      </c>
      <c r="D63" s="8">
        <v>221.875</v>
      </c>
      <c r="E63" s="8">
        <v>128</v>
      </c>
      <c r="F63" s="8" t="s">
        <v>811</v>
      </c>
      <c r="G63" s="9">
        <v>3.0000000000000002E-91</v>
      </c>
      <c r="H63" s="8">
        <v>267</v>
      </c>
      <c r="I63" s="8" t="s">
        <v>812</v>
      </c>
    </row>
    <row r="64" spans="1:9" x14ac:dyDescent="0.25">
      <c r="A64" s="8" t="s">
        <v>887</v>
      </c>
      <c r="B64" s="8">
        <v>4</v>
      </c>
      <c r="C64" s="8">
        <v>23</v>
      </c>
      <c r="D64" s="8">
        <v>828.83900000000006</v>
      </c>
      <c r="E64" s="8">
        <v>128</v>
      </c>
      <c r="F64" s="8" t="s">
        <v>811</v>
      </c>
      <c r="G64" s="9">
        <v>3.0000000000000002E-91</v>
      </c>
      <c r="H64" s="8">
        <v>267</v>
      </c>
      <c r="I64" s="8" t="s">
        <v>812</v>
      </c>
    </row>
    <row r="65" spans="1:9" x14ac:dyDescent="0.25">
      <c r="A65" s="8" t="s">
        <v>888</v>
      </c>
      <c r="B65" s="8">
        <v>4</v>
      </c>
      <c r="C65" s="8">
        <v>23</v>
      </c>
      <c r="D65" s="8">
        <v>755.18200000000002</v>
      </c>
      <c r="E65" s="8">
        <v>128</v>
      </c>
      <c r="F65" s="8" t="s">
        <v>811</v>
      </c>
      <c r="G65" s="9">
        <v>3.0000000000000002E-91</v>
      </c>
      <c r="H65" s="8">
        <v>267</v>
      </c>
      <c r="I65" s="8" t="s">
        <v>812</v>
      </c>
    </row>
    <row r="66" spans="1:9" x14ac:dyDescent="0.25">
      <c r="A66" s="8" t="s">
        <v>889</v>
      </c>
      <c r="B66" s="8">
        <v>2</v>
      </c>
      <c r="C66" s="8">
        <v>61</v>
      </c>
      <c r="D66" s="8">
        <v>5074.1909999999998</v>
      </c>
      <c r="E66" s="8">
        <v>419</v>
      </c>
      <c r="F66" s="8" t="s">
        <v>607</v>
      </c>
      <c r="G66" s="8">
        <v>0</v>
      </c>
      <c r="H66" s="8">
        <v>858</v>
      </c>
      <c r="I66" s="8" t="s">
        <v>608</v>
      </c>
    </row>
    <row r="67" spans="1:9" x14ac:dyDescent="0.25">
      <c r="A67" s="8" t="s">
        <v>890</v>
      </c>
      <c r="B67" s="8">
        <v>2</v>
      </c>
      <c r="C67" s="8">
        <v>61</v>
      </c>
      <c r="D67" s="8">
        <v>22.448</v>
      </c>
      <c r="E67" s="8">
        <v>278</v>
      </c>
      <c r="F67" s="8" t="s">
        <v>461</v>
      </c>
      <c r="G67" s="8">
        <v>0</v>
      </c>
      <c r="H67" s="8">
        <v>570</v>
      </c>
      <c r="I67" s="8" t="s">
        <v>462</v>
      </c>
    </row>
    <row r="68" spans="1:9" x14ac:dyDescent="0.25">
      <c r="A68" s="8" t="s">
        <v>891</v>
      </c>
      <c r="B68" s="8">
        <v>2</v>
      </c>
      <c r="C68" s="8">
        <v>61</v>
      </c>
      <c r="D68" s="8">
        <v>387.91</v>
      </c>
      <c r="E68" s="8">
        <v>273</v>
      </c>
      <c r="F68" s="8" t="s">
        <v>596</v>
      </c>
      <c r="G68" s="8">
        <v>0</v>
      </c>
      <c r="H68" s="8">
        <v>565</v>
      </c>
      <c r="I68" s="8" t="s">
        <v>597</v>
      </c>
    </row>
    <row r="69" spans="1:9" x14ac:dyDescent="0.25">
      <c r="A69" s="8" t="s">
        <v>892</v>
      </c>
      <c r="B69" s="8">
        <v>2</v>
      </c>
      <c r="C69" s="8">
        <v>61</v>
      </c>
      <c r="D69" s="8">
        <v>275.51400000000001</v>
      </c>
      <c r="E69" s="8">
        <v>387</v>
      </c>
      <c r="F69" s="8" t="s">
        <v>380</v>
      </c>
      <c r="G69" s="8">
        <v>0</v>
      </c>
      <c r="H69" s="8">
        <v>796</v>
      </c>
      <c r="I69" s="8" t="s">
        <v>381</v>
      </c>
    </row>
    <row r="70" spans="1:9" x14ac:dyDescent="0.25">
      <c r="A70" s="8" t="s">
        <v>893</v>
      </c>
      <c r="B70" s="8">
        <v>2</v>
      </c>
      <c r="C70" s="8">
        <v>61</v>
      </c>
      <c r="D70" s="8">
        <v>338.85500000000002</v>
      </c>
      <c r="E70" s="8">
        <v>370</v>
      </c>
      <c r="F70" s="8" t="s">
        <v>368</v>
      </c>
      <c r="G70" s="8">
        <v>0</v>
      </c>
      <c r="H70" s="8">
        <v>762</v>
      </c>
      <c r="I70" s="8" t="s">
        <v>369</v>
      </c>
    </row>
    <row r="71" spans="1:9" x14ac:dyDescent="0.25">
      <c r="A71" s="8" t="s">
        <v>894</v>
      </c>
      <c r="B71" s="8">
        <v>8</v>
      </c>
      <c r="C71" s="8">
        <v>14</v>
      </c>
      <c r="D71" s="8">
        <v>1728.7760000000001</v>
      </c>
      <c r="E71" s="8">
        <v>416</v>
      </c>
      <c r="F71" s="8" t="s">
        <v>436</v>
      </c>
      <c r="G71" s="8">
        <v>0</v>
      </c>
      <c r="H71" s="8">
        <v>863</v>
      </c>
      <c r="I71" s="8" t="s">
        <v>437</v>
      </c>
    </row>
    <row r="72" spans="1:9" x14ac:dyDescent="0.25">
      <c r="A72" s="8" t="s">
        <v>895</v>
      </c>
      <c r="B72" s="8">
        <v>8</v>
      </c>
      <c r="C72" s="8">
        <v>14</v>
      </c>
      <c r="D72" s="8">
        <v>734.15800000000002</v>
      </c>
      <c r="E72" s="8">
        <v>288</v>
      </c>
      <c r="F72" s="8" t="s">
        <v>436</v>
      </c>
      <c r="G72" s="8">
        <v>0</v>
      </c>
      <c r="H72" s="8">
        <v>561</v>
      </c>
      <c r="I72" s="8" t="s">
        <v>437</v>
      </c>
    </row>
    <row r="73" spans="1:9" x14ac:dyDescent="0.25">
      <c r="A73" s="8" t="s">
        <v>896</v>
      </c>
      <c r="B73" s="8">
        <v>8</v>
      </c>
      <c r="C73" s="8">
        <v>14</v>
      </c>
      <c r="D73" s="8">
        <v>1222.885</v>
      </c>
      <c r="E73" s="8">
        <v>412</v>
      </c>
      <c r="F73" s="8" t="s">
        <v>444</v>
      </c>
      <c r="G73" s="8">
        <v>0</v>
      </c>
      <c r="H73" s="8">
        <v>850</v>
      </c>
      <c r="I73" s="8" t="s">
        <v>445</v>
      </c>
    </row>
    <row r="74" spans="1:9" x14ac:dyDescent="0.25">
      <c r="A74" s="8" t="s">
        <v>897</v>
      </c>
      <c r="B74" s="8">
        <v>16</v>
      </c>
      <c r="C74" s="8">
        <v>8</v>
      </c>
      <c r="D74" s="8">
        <v>557.548</v>
      </c>
      <c r="E74" s="8">
        <v>504</v>
      </c>
      <c r="F74" s="8" t="s">
        <v>813</v>
      </c>
      <c r="G74" s="8">
        <v>0</v>
      </c>
      <c r="H74" s="8">
        <v>1033</v>
      </c>
      <c r="I74" s="8" t="s">
        <v>814</v>
      </c>
    </row>
    <row r="75" spans="1:9" x14ac:dyDescent="0.25">
      <c r="A75" s="8" t="s">
        <v>898</v>
      </c>
      <c r="B75" s="8">
        <v>16</v>
      </c>
      <c r="C75" s="8">
        <v>8</v>
      </c>
      <c r="D75" s="8">
        <v>194.94900000000001</v>
      </c>
      <c r="E75" s="8">
        <v>504</v>
      </c>
      <c r="F75" s="8" t="s">
        <v>813</v>
      </c>
      <c r="G75" s="8">
        <v>0</v>
      </c>
      <c r="H75" s="8">
        <v>1033</v>
      </c>
      <c r="I75" s="8" t="s">
        <v>814</v>
      </c>
    </row>
    <row r="76" spans="1:9" x14ac:dyDescent="0.25">
      <c r="A76" s="8" t="s">
        <v>899</v>
      </c>
      <c r="B76" s="8">
        <v>16</v>
      </c>
      <c r="C76" s="8">
        <v>8</v>
      </c>
      <c r="D76" s="8">
        <v>1335.079</v>
      </c>
      <c r="E76" s="8">
        <v>183</v>
      </c>
      <c r="F76" s="8" t="s">
        <v>815</v>
      </c>
      <c r="G76" s="9">
        <v>1E-127</v>
      </c>
      <c r="H76" s="8">
        <v>379</v>
      </c>
      <c r="I76" s="8" t="s">
        <v>816</v>
      </c>
    </row>
    <row r="77" spans="1:9" x14ac:dyDescent="0.25">
      <c r="A77" s="8" t="s">
        <v>900</v>
      </c>
      <c r="B77" s="8">
        <v>8</v>
      </c>
      <c r="C77" s="8">
        <v>14</v>
      </c>
      <c r="D77" s="8">
        <v>187.86199999999999</v>
      </c>
      <c r="E77" s="8">
        <v>398</v>
      </c>
      <c r="F77" s="8" t="s">
        <v>440</v>
      </c>
      <c r="G77" s="8">
        <v>0</v>
      </c>
      <c r="H77" s="8">
        <v>829</v>
      </c>
      <c r="I77" s="8" t="s">
        <v>441</v>
      </c>
    </row>
    <row r="78" spans="1:9" x14ac:dyDescent="0.25">
      <c r="A78" s="8" t="s">
        <v>901</v>
      </c>
      <c r="B78" s="8">
        <v>8</v>
      </c>
      <c r="C78" s="8">
        <v>14</v>
      </c>
      <c r="D78" s="8">
        <v>144.381</v>
      </c>
      <c r="E78" s="8">
        <v>398</v>
      </c>
      <c r="F78" s="8" t="s">
        <v>440</v>
      </c>
      <c r="G78" s="8">
        <v>0</v>
      </c>
      <c r="H78" s="8">
        <v>829</v>
      </c>
      <c r="I78" s="8" t="s">
        <v>441</v>
      </c>
    </row>
    <row r="79" spans="1:9" x14ac:dyDescent="0.25">
      <c r="A79" s="8" t="s">
        <v>902</v>
      </c>
      <c r="B79" s="8">
        <v>2</v>
      </c>
      <c r="C79" s="8">
        <v>61</v>
      </c>
      <c r="D79" s="8">
        <v>99.003</v>
      </c>
      <c r="E79" s="8">
        <v>354</v>
      </c>
      <c r="F79" s="8" t="s">
        <v>495</v>
      </c>
      <c r="G79" s="8">
        <v>0</v>
      </c>
      <c r="H79" s="8">
        <v>729</v>
      </c>
      <c r="I79" s="8" t="s">
        <v>496</v>
      </c>
    </row>
    <row r="80" spans="1:9" x14ac:dyDescent="0.25">
      <c r="A80" s="8" t="s">
        <v>903</v>
      </c>
      <c r="B80" s="8">
        <v>2</v>
      </c>
      <c r="C80" s="8">
        <v>61</v>
      </c>
      <c r="D80" s="8">
        <v>237.10400000000001</v>
      </c>
      <c r="E80" s="8">
        <v>408</v>
      </c>
      <c r="F80" s="8" t="s">
        <v>478</v>
      </c>
      <c r="G80" s="8">
        <v>0</v>
      </c>
      <c r="H80" s="8">
        <v>729</v>
      </c>
      <c r="I80" s="8" t="s">
        <v>479</v>
      </c>
    </row>
    <row r="81" spans="1:9" x14ac:dyDescent="0.25">
      <c r="A81" s="8" t="s">
        <v>904</v>
      </c>
      <c r="B81" s="8">
        <v>2</v>
      </c>
      <c r="C81" s="8">
        <v>61</v>
      </c>
      <c r="D81" s="8">
        <v>38.747999999999998</v>
      </c>
      <c r="E81" s="8">
        <v>387</v>
      </c>
      <c r="F81" s="8" t="s">
        <v>514</v>
      </c>
      <c r="G81" s="8">
        <v>0</v>
      </c>
      <c r="H81" s="8">
        <v>804</v>
      </c>
      <c r="I81" s="8" t="s">
        <v>479</v>
      </c>
    </row>
    <row r="82" spans="1:9" x14ac:dyDescent="0.25">
      <c r="A82" s="8" t="s">
        <v>905</v>
      </c>
      <c r="B82" s="8">
        <v>2</v>
      </c>
      <c r="C82" s="8">
        <v>61</v>
      </c>
      <c r="D82" s="8">
        <v>36.698999999999998</v>
      </c>
      <c r="E82" s="8">
        <v>378</v>
      </c>
      <c r="F82" s="8" t="s">
        <v>517</v>
      </c>
      <c r="G82" s="8">
        <v>0</v>
      </c>
      <c r="H82" s="8">
        <v>772</v>
      </c>
      <c r="I82" s="8" t="s">
        <v>479</v>
      </c>
    </row>
    <row r="83" spans="1:9" x14ac:dyDescent="0.25">
      <c r="A83" s="8" t="s">
        <v>906</v>
      </c>
      <c r="B83" s="8">
        <v>2</v>
      </c>
      <c r="C83" s="8">
        <v>61</v>
      </c>
      <c r="D83" s="8">
        <v>122.581</v>
      </c>
      <c r="E83" s="8">
        <v>394</v>
      </c>
      <c r="F83" s="8" t="s">
        <v>523</v>
      </c>
      <c r="G83" s="8">
        <v>0</v>
      </c>
      <c r="H83" s="8">
        <v>825</v>
      </c>
      <c r="I83" s="8" t="s">
        <v>479</v>
      </c>
    </row>
    <row r="84" spans="1:9" x14ac:dyDescent="0.25">
      <c r="A84" s="8" t="s">
        <v>907</v>
      </c>
      <c r="B84" s="8">
        <v>2</v>
      </c>
      <c r="C84" s="8">
        <v>61</v>
      </c>
      <c r="D84" s="8">
        <v>50.779000000000003</v>
      </c>
      <c r="E84" s="8">
        <v>319</v>
      </c>
      <c r="F84" s="8" t="s">
        <v>583</v>
      </c>
      <c r="G84" s="9">
        <v>6.0000000000000004E-174</v>
      </c>
      <c r="H84" s="8">
        <v>494</v>
      </c>
      <c r="I84" s="8" t="s">
        <v>479</v>
      </c>
    </row>
    <row r="85" spans="1:9" x14ac:dyDescent="0.25">
      <c r="A85" s="8" t="s">
        <v>908</v>
      </c>
      <c r="B85" s="8">
        <v>2</v>
      </c>
      <c r="C85" s="8">
        <v>61</v>
      </c>
      <c r="D85" s="8">
        <v>62.195</v>
      </c>
      <c r="E85" s="8">
        <v>396</v>
      </c>
      <c r="F85" s="8" t="s">
        <v>583</v>
      </c>
      <c r="G85" s="8">
        <v>0</v>
      </c>
      <c r="H85" s="8">
        <v>693</v>
      </c>
      <c r="I85" s="8" t="s">
        <v>479</v>
      </c>
    </row>
    <row r="86" spans="1:9" x14ac:dyDescent="0.25">
      <c r="A86" s="8" t="s">
        <v>909</v>
      </c>
      <c r="B86" s="8">
        <v>2</v>
      </c>
      <c r="C86" s="8">
        <v>61</v>
      </c>
      <c r="D86" s="8">
        <v>292.95699999999999</v>
      </c>
      <c r="E86" s="8">
        <v>395</v>
      </c>
      <c r="F86" s="8" t="s">
        <v>583</v>
      </c>
      <c r="G86" s="8">
        <v>0</v>
      </c>
      <c r="H86" s="8">
        <v>755</v>
      </c>
      <c r="I86" s="8" t="s">
        <v>479</v>
      </c>
    </row>
    <row r="87" spans="1:9" x14ac:dyDescent="0.25">
      <c r="A87" s="8" t="s">
        <v>910</v>
      </c>
      <c r="B87" s="8">
        <v>2</v>
      </c>
      <c r="C87" s="8">
        <v>61</v>
      </c>
      <c r="D87" s="8">
        <v>506.98599999999999</v>
      </c>
      <c r="E87" s="8">
        <v>402</v>
      </c>
      <c r="F87" s="8" t="s">
        <v>604</v>
      </c>
      <c r="G87" s="8">
        <v>0</v>
      </c>
      <c r="H87" s="8">
        <v>831</v>
      </c>
      <c r="I87" s="8" t="s">
        <v>479</v>
      </c>
    </row>
    <row r="88" spans="1:9" x14ac:dyDescent="0.25">
      <c r="A88" s="8" t="s">
        <v>911</v>
      </c>
      <c r="B88" s="8">
        <v>2</v>
      </c>
      <c r="C88" s="8">
        <v>61</v>
      </c>
      <c r="D88" s="8">
        <v>26.03</v>
      </c>
      <c r="E88" s="8">
        <v>579</v>
      </c>
      <c r="F88" s="8" t="s">
        <v>589</v>
      </c>
      <c r="G88" s="8">
        <v>0</v>
      </c>
      <c r="H88" s="8">
        <v>1205</v>
      </c>
      <c r="I88" s="8" t="s">
        <v>590</v>
      </c>
    </row>
    <row r="89" spans="1:9" x14ac:dyDescent="0.25">
      <c r="A89" s="8" t="s">
        <v>912</v>
      </c>
      <c r="B89" s="8">
        <v>2</v>
      </c>
      <c r="C89" s="8">
        <v>61</v>
      </c>
      <c r="D89" s="8">
        <v>169.084</v>
      </c>
      <c r="E89" s="8">
        <v>696</v>
      </c>
      <c r="F89" s="8" t="s">
        <v>593</v>
      </c>
      <c r="G89" s="8">
        <v>0</v>
      </c>
      <c r="H89" s="8">
        <v>1429</v>
      </c>
      <c r="I89" s="8" t="s">
        <v>590</v>
      </c>
    </row>
    <row r="90" spans="1:9" x14ac:dyDescent="0.25">
      <c r="A90" s="8" t="s">
        <v>913</v>
      </c>
      <c r="B90" s="8">
        <v>80</v>
      </c>
      <c r="C90" s="8">
        <v>3</v>
      </c>
      <c r="D90" s="8">
        <v>2288.665</v>
      </c>
      <c r="E90" s="8">
        <v>173</v>
      </c>
      <c r="F90" s="8" t="s">
        <v>817</v>
      </c>
      <c r="G90" s="9">
        <v>2.9999999999999999E-121</v>
      </c>
      <c r="H90" s="8">
        <v>347</v>
      </c>
      <c r="I90" s="8" t="s">
        <v>818</v>
      </c>
    </row>
    <row r="91" spans="1:9" x14ac:dyDescent="0.25">
      <c r="A91" s="8" t="s">
        <v>914</v>
      </c>
      <c r="B91" s="8">
        <v>80</v>
      </c>
      <c r="C91" s="8">
        <v>3</v>
      </c>
      <c r="D91" s="8">
        <v>2894.895</v>
      </c>
      <c r="E91" s="8">
        <v>173</v>
      </c>
      <c r="F91" s="8" t="s">
        <v>817</v>
      </c>
      <c r="G91" s="9">
        <v>2.9999999999999999E-121</v>
      </c>
      <c r="H91" s="8">
        <v>347</v>
      </c>
      <c r="I91" s="8" t="s">
        <v>818</v>
      </c>
    </row>
    <row r="92" spans="1:9" x14ac:dyDescent="0.25">
      <c r="A92" s="8" t="s">
        <v>915</v>
      </c>
      <c r="B92" s="8">
        <v>80</v>
      </c>
      <c r="C92" s="8">
        <v>3</v>
      </c>
      <c r="D92" s="8">
        <v>2864.6060000000002</v>
      </c>
      <c r="E92" s="8">
        <v>173</v>
      </c>
      <c r="F92" s="8" t="s">
        <v>817</v>
      </c>
      <c r="G92" s="9">
        <v>2.9999999999999999E-121</v>
      </c>
      <c r="H92" s="8">
        <v>347</v>
      </c>
      <c r="I92" s="8" t="s">
        <v>818</v>
      </c>
    </row>
    <row r="93" spans="1:9" x14ac:dyDescent="0.25">
      <c r="A93" s="8" t="s">
        <v>916</v>
      </c>
      <c r="B93" s="8">
        <v>2</v>
      </c>
      <c r="C93" s="8">
        <v>61</v>
      </c>
      <c r="D93" s="8">
        <v>78.230999999999995</v>
      </c>
      <c r="E93" s="8">
        <v>487</v>
      </c>
      <c r="F93" s="8" t="s">
        <v>553</v>
      </c>
      <c r="G93" s="8">
        <v>0</v>
      </c>
      <c r="H93" s="8">
        <v>1004</v>
      </c>
      <c r="I93" s="8" t="s">
        <v>554</v>
      </c>
    </row>
    <row r="94" spans="1:9" x14ac:dyDescent="0.25">
      <c r="A94" s="8" t="s">
        <v>917</v>
      </c>
      <c r="B94" s="8">
        <v>2</v>
      </c>
      <c r="C94" s="8">
        <v>61</v>
      </c>
      <c r="D94" s="8">
        <v>657.45</v>
      </c>
      <c r="E94" s="8">
        <v>309</v>
      </c>
      <c r="F94" s="8" t="s">
        <v>504</v>
      </c>
      <c r="G94" s="8">
        <v>0</v>
      </c>
      <c r="H94" s="8">
        <v>640</v>
      </c>
      <c r="I94" s="8" t="s">
        <v>505</v>
      </c>
    </row>
    <row r="95" spans="1:9" x14ac:dyDescent="0.25">
      <c r="A95" s="8" t="s">
        <v>918</v>
      </c>
      <c r="B95" s="8">
        <v>2</v>
      </c>
      <c r="C95" s="8">
        <v>61</v>
      </c>
      <c r="D95" s="8">
        <v>457.70100000000002</v>
      </c>
      <c r="E95" s="8">
        <v>302</v>
      </c>
      <c r="F95" s="8" t="s">
        <v>504</v>
      </c>
      <c r="G95" s="8">
        <v>0</v>
      </c>
      <c r="H95" s="8">
        <v>627</v>
      </c>
      <c r="I95" s="8" t="s">
        <v>505</v>
      </c>
    </row>
    <row r="96" spans="1:9" x14ac:dyDescent="0.25">
      <c r="A96" s="8" t="s">
        <v>919</v>
      </c>
      <c r="B96" s="8">
        <v>2</v>
      </c>
      <c r="C96" s="8">
        <v>61</v>
      </c>
      <c r="D96" s="8">
        <v>56.448999999999998</v>
      </c>
      <c r="E96" s="8">
        <v>268</v>
      </c>
      <c r="F96" s="8" t="s">
        <v>576</v>
      </c>
      <c r="G96" s="8">
        <v>0</v>
      </c>
      <c r="H96" s="8">
        <v>543</v>
      </c>
      <c r="I96" s="8" t="s">
        <v>505</v>
      </c>
    </row>
    <row r="97" spans="1:9" x14ac:dyDescent="0.25">
      <c r="A97" s="8" t="s">
        <v>920</v>
      </c>
      <c r="B97" s="8">
        <v>2</v>
      </c>
      <c r="C97" s="8">
        <v>61</v>
      </c>
      <c r="D97" s="8">
        <v>13.409000000000001</v>
      </c>
      <c r="E97" s="8">
        <v>173</v>
      </c>
      <c r="F97" s="8" t="s">
        <v>576</v>
      </c>
      <c r="G97" s="9">
        <v>6.0000000000000004E-119</v>
      </c>
      <c r="H97" s="8">
        <v>344</v>
      </c>
      <c r="I97" s="8" t="s">
        <v>505</v>
      </c>
    </row>
    <row r="98" spans="1:9" x14ac:dyDescent="0.25">
      <c r="A98" s="8" t="s">
        <v>921</v>
      </c>
      <c r="B98" s="8">
        <v>2</v>
      </c>
      <c r="C98" s="8">
        <v>61</v>
      </c>
      <c r="D98" s="8">
        <v>46.466999999999999</v>
      </c>
      <c r="E98" s="8">
        <v>290</v>
      </c>
      <c r="F98" s="8" t="s">
        <v>470</v>
      </c>
      <c r="G98" s="8">
        <v>0</v>
      </c>
      <c r="H98" s="8">
        <v>590</v>
      </c>
      <c r="I98" s="8" t="s">
        <v>471</v>
      </c>
    </row>
    <row r="99" spans="1:9" x14ac:dyDescent="0.25">
      <c r="A99" s="8" t="s">
        <v>922</v>
      </c>
      <c r="B99" s="8">
        <v>2</v>
      </c>
      <c r="C99" s="8">
        <v>61</v>
      </c>
      <c r="D99" s="8">
        <v>50.743000000000002</v>
      </c>
      <c r="E99" s="8">
        <v>272</v>
      </c>
      <c r="F99" s="8" t="s">
        <v>511</v>
      </c>
      <c r="G99" s="8">
        <v>0</v>
      </c>
      <c r="H99" s="8">
        <v>556</v>
      </c>
      <c r="I99" s="8" t="s">
        <v>471</v>
      </c>
    </row>
    <row r="100" spans="1:9" x14ac:dyDescent="0.25">
      <c r="A100" s="8" t="s">
        <v>923</v>
      </c>
      <c r="B100" s="8">
        <v>2</v>
      </c>
      <c r="C100" s="8">
        <v>61</v>
      </c>
      <c r="D100" s="8">
        <v>7.6909999999999998</v>
      </c>
      <c r="E100" s="8">
        <v>325</v>
      </c>
      <c r="F100" s="8" t="s">
        <v>541</v>
      </c>
      <c r="G100" s="8">
        <v>0</v>
      </c>
      <c r="H100" s="8">
        <v>670</v>
      </c>
      <c r="I100" s="8" t="s">
        <v>542</v>
      </c>
    </row>
    <row r="101" spans="1:9" x14ac:dyDescent="0.25">
      <c r="A101" s="8" t="s">
        <v>924</v>
      </c>
      <c r="B101" s="8">
        <v>2</v>
      </c>
      <c r="C101" s="8">
        <v>61</v>
      </c>
      <c r="D101" s="8">
        <v>18.629000000000001</v>
      </c>
      <c r="E101" s="8">
        <v>325</v>
      </c>
      <c r="F101" s="8" t="s">
        <v>541</v>
      </c>
      <c r="G101" s="8">
        <v>0</v>
      </c>
      <c r="H101" s="8">
        <v>670</v>
      </c>
      <c r="I101" s="8" t="s">
        <v>542</v>
      </c>
    </row>
    <row r="102" spans="1:9" x14ac:dyDescent="0.25">
      <c r="A102" s="8" t="s">
        <v>925</v>
      </c>
      <c r="B102" s="8">
        <v>2</v>
      </c>
      <c r="C102" s="8">
        <v>61</v>
      </c>
      <c r="D102" s="8">
        <v>580.01800000000003</v>
      </c>
      <c r="E102" s="8">
        <v>407</v>
      </c>
      <c r="F102" s="8" t="s">
        <v>552</v>
      </c>
      <c r="G102" s="8">
        <v>0</v>
      </c>
      <c r="H102" s="8">
        <v>847</v>
      </c>
      <c r="I102" s="8" t="s">
        <v>542</v>
      </c>
    </row>
    <row r="103" spans="1:9" x14ac:dyDescent="0.25">
      <c r="A103" s="8" t="s">
        <v>926</v>
      </c>
      <c r="B103" s="8">
        <v>2</v>
      </c>
      <c r="C103" s="8">
        <v>61</v>
      </c>
      <c r="D103" s="8">
        <v>52.857999999999997</v>
      </c>
      <c r="E103" s="8">
        <v>335</v>
      </c>
      <c r="F103" s="8" t="s">
        <v>531</v>
      </c>
      <c r="G103" s="8">
        <v>0</v>
      </c>
      <c r="H103" s="8">
        <v>696</v>
      </c>
      <c r="I103" s="8" t="s">
        <v>532</v>
      </c>
    </row>
  </sheetData>
  <conditionalFormatting sqref="A2">
    <cfRule type="duplicateValues" dxfId="29" priority="18"/>
  </conditionalFormatting>
  <conditionalFormatting sqref="A3:A4">
    <cfRule type="duplicateValues" dxfId="28" priority="17"/>
  </conditionalFormatting>
  <conditionalFormatting sqref="A5">
    <cfRule type="duplicateValues" dxfId="27" priority="16"/>
  </conditionalFormatting>
  <conditionalFormatting sqref="A6:A12">
    <cfRule type="duplicateValues" dxfId="26" priority="15"/>
  </conditionalFormatting>
  <conditionalFormatting sqref="A13:A14">
    <cfRule type="duplicateValues" dxfId="25" priority="14"/>
  </conditionalFormatting>
  <conditionalFormatting sqref="A15">
    <cfRule type="duplicateValues" dxfId="24" priority="13"/>
  </conditionalFormatting>
  <conditionalFormatting sqref="A16:A24">
    <cfRule type="duplicateValues" dxfId="23" priority="12"/>
  </conditionalFormatting>
  <conditionalFormatting sqref="A25:A26">
    <cfRule type="duplicateValues" dxfId="22" priority="11"/>
  </conditionalFormatting>
  <conditionalFormatting sqref="A27">
    <cfRule type="duplicateValues" dxfId="21" priority="10"/>
  </conditionalFormatting>
  <conditionalFormatting sqref="A28:A37">
    <cfRule type="duplicateValues" dxfId="20" priority="9"/>
  </conditionalFormatting>
  <conditionalFormatting sqref="A38:A40">
    <cfRule type="duplicateValues" dxfId="19" priority="8"/>
  </conditionalFormatting>
  <conditionalFormatting sqref="A41:A52">
    <cfRule type="duplicateValues" dxfId="18" priority="7"/>
  </conditionalFormatting>
  <conditionalFormatting sqref="A53:A56">
    <cfRule type="duplicateValues" dxfId="17" priority="6"/>
  </conditionalFormatting>
  <conditionalFormatting sqref="A57:A65">
    <cfRule type="duplicateValues" dxfId="16" priority="5"/>
  </conditionalFormatting>
  <conditionalFormatting sqref="A66:A89">
    <cfRule type="duplicateValues" dxfId="15" priority="4"/>
  </conditionalFormatting>
  <conditionalFormatting sqref="A90:A92">
    <cfRule type="duplicateValues" dxfId="14" priority="3"/>
  </conditionalFormatting>
  <conditionalFormatting sqref="A93:A103">
    <cfRule type="duplicateValues" dxfId="13" priority="2"/>
  </conditionalFormatting>
  <conditionalFormatting sqref="A1">
    <cfRule type="duplicateValues" dxfId="1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abSelected="1" zoomScale="115" zoomScaleNormal="115" workbookViewId="0"/>
  </sheetViews>
  <sheetFormatPr defaultRowHeight="15" x14ac:dyDescent="0.25"/>
  <cols>
    <col min="1" max="1" width="18.140625" bestFit="1" customWidth="1"/>
    <col min="2" max="2" width="7.28515625" bestFit="1" customWidth="1"/>
    <col min="3" max="3" width="27.7109375" bestFit="1" customWidth="1"/>
    <col min="4" max="4" width="10.140625" bestFit="1" customWidth="1"/>
    <col min="5" max="5" width="13.85546875" bestFit="1" customWidth="1"/>
    <col min="6" max="6" width="16.140625" bestFit="1" customWidth="1"/>
    <col min="7" max="7" width="10.42578125" bestFit="1" customWidth="1"/>
    <col min="8" max="8" width="9" bestFit="1" customWidth="1"/>
    <col min="9" max="9" width="77.7109375" bestFit="1" customWidth="1"/>
    <col min="10" max="16384" width="9.140625" style="22"/>
  </cols>
  <sheetData>
    <row r="1" spans="1:9" s="21" customFormat="1" x14ac:dyDescent="0.25">
      <c r="A1" s="1" t="s">
        <v>2</v>
      </c>
      <c r="B1" s="2" t="s">
        <v>3</v>
      </c>
      <c r="C1" s="2" t="s">
        <v>4</v>
      </c>
      <c r="D1" s="20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</row>
    <row r="2" spans="1:9" s="21" customFormat="1" x14ac:dyDescent="0.25">
      <c r="A2" s="8" t="s">
        <v>927</v>
      </c>
      <c r="B2" s="8">
        <v>9</v>
      </c>
      <c r="C2" s="8">
        <v>6</v>
      </c>
      <c r="D2" s="11">
        <v>23.204000000000001</v>
      </c>
      <c r="E2" s="8">
        <v>322</v>
      </c>
      <c r="F2" s="8" t="s">
        <v>757</v>
      </c>
      <c r="G2" s="8">
        <v>0</v>
      </c>
      <c r="H2" s="8">
        <v>659</v>
      </c>
      <c r="I2" s="8" t="s">
        <v>758</v>
      </c>
    </row>
    <row r="3" spans="1:9" s="21" customFormat="1" x14ac:dyDescent="0.25">
      <c r="A3" s="8" t="s">
        <v>928</v>
      </c>
      <c r="B3" s="8">
        <v>9</v>
      </c>
      <c r="C3" s="8">
        <v>6</v>
      </c>
      <c r="D3" s="11">
        <v>27.407</v>
      </c>
      <c r="E3" s="8">
        <v>322</v>
      </c>
      <c r="F3" s="8" t="s">
        <v>757</v>
      </c>
      <c r="G3" s="8">
        <v>0</v>
      </c>
      <c r="H3" s="8">
        <v>659</v>
      </c>
      <c r="I3" s="8" t="s">
        <v>758</v>
      </c>
    </row>
    <row r="4" spans="1:9" s="21" customFormat="1" x14ac:dyDescent="0.25">
      <c r="A4" s="8" t="s">
        <v>929</v>
      </c>
      <c r="B4" s="8">
        <v>14</v>
      </c>
      <c r="C4" s="8">
        <v>5</v>
      </c>
      <c r="D4" s="11">
        <v>28.545999999999999</v>
      </c>
      <c r="E4" s="8">
        <v>341</v>
      </c>
      <c r="F4" s="8" t="s">
        <v>759</v>
      </c>
      <c r="G4" s="8">
        <v>0</v>
      </c>
      <c r="H4" s="8">
        <v>712</v>
      </c>
      <c r="I4" s="8" t="s">
        <v>760</v>
      </c>
    </row>
    <row r="5" spans="1:9" s="21" customFormat="1" x14ac:dyDescent="0.25">
      <c r="A5" s="8" t="s">
        <v>930</v>
      </c>
      <c r="B5" s="8">
        <v>14</v>
      </c>
      <c r="C5" s="8">
        <v>5</v>
      </c>
      <c r="D5" s="11">
        <v>185.642</v>
      </c>
      <c r="E5" s="8">
        <v>344</v>
      </c>
      <c r="F5" s="8" t="s">
        <v>53</v>
      </c>
      <c r="G5" s="8">
        <v>0</v>
      </c>
      <c r="H5" s="8">
        <v>721</v>
      </c>
      <c r="I5" s="8" t="s">
        <v>54</v>
      </c>
    </row>
    <row r="6" spans="1:9" s="21" customFormat="1" x14ac:dyDescent="0.25">
      <c r="A6" s="8" t="s">
        <v>931</v>
      </c>
      <c r="B6" s="8">
        <v>14</v>
      </c>
      <c r="C6" s="8">
        <v>5</v>
      </c>
      <c r="D6" s="11">
        <v>570.09799999999996</v>
      </c>
      <c r="E6" s="8">
        <v>106</v>
      </c>
      <c r="F6" s="8" t="s">
        <v>45</v>
      </c>
      <c r="G6" s="9">
        <v>1.9999999999999998E-71</v>
      </c>
      <c r="H6" s="8">
        <v>215</v>
      </c>
      <c r="I6" s="8" t="s">
        <v>46</v>
      </c>
    </row>
    <row r="7" spans="1:9" s="21" customFormat="1" x14ac:dyDescent="0.25">
      <c r="A7" s="8" t="s">
        <v>932</v>
      </c>
      <c r="B7" s="8">
        <v>63</v>
      </c>
      <c r="C7" s="8">
        <v>2</v>
      </c>
      <c r="D7" s="11">
        <v>1.948</v>
      </c>
      <c r="E7" s="8">
        <v>344</v>
      </c>
      <c r="F7" s="8" t="s">
        <v>819</v>
      </c>
      <c r="G7" s="8">
        <v>0</v>
      </c>
      <c r="H7" s="8">
        <v>721</v>
      </c>
      <c r="I7" s="8" t="s">
        <v>820</v>
      </c>
    </row>
    <row r="8" spans="1:9" s="21" customFormat="1" x14ac:dyDescent="0.25">
      <c r="A8" s="8" t="s">
        <v>933</v>
      </c>
      <c r="B8" s="8">
        <v>63</v>
      </c>
      <c r="C8" s="8">
        <v>2</v>
      </c>
      <c r="D8" s="11">
        <v>2.0699999999999998</v>
      </c>
      <c r="E8" s="8">
        <v>344</v>
      </c>
      <c r="F8" s="8" t="s">
        <v>819</v>
      </c>
      <c r="G8" s="8">
        <v>0</v>
      </c>
      <c r="H8" s="8">
        <v>721</v>
      </c>
      <c r="I8" s="8" t="s">
        <v>820</v>
      </c>
    </row>
    <row r="9" spans="1:9" s="21" customFormat="1" x14ac:dyDescent="0.25">
      <c r="A9" s="8" t="s">
        <v>934</v>
      </c>
      <c r="B9" s="8">
        <v>53</v>
      </c>
      <c r="C9" s="8">
        <v>2</v>
      </c>
      <c r="D9" s="11">
        <v>0.63200000000000001</v>
      </c>
      <c r="E9" s="8">
        <v>321</v>
      </c>
      <c r="F9" s="8" t="s">
        <v>821</v>
      </c>
      <c r="G9" s="8">
        <v>0</v>
      </c>
      <c r="H9" s="8">
        <v>578</v>
      </c>
      <c r="I9" s="8" t="s">
        <v>822</v>
      </c>
    </row>
    <row r="10" spans="1:9" s="21" customFormat="1" x14ac:dyDescent="0.25">
      <c r="A10" s="8" t="s">
        <v>935</v>
      </c>
      <c r="B10" s="8">
        <v>53</v>
      </c>
      <c r="C10" s="8">
        <v>2</v>
      </c>
      <c r="D10" s="11">
        <v>0.35799999999999998</v>
      </c>
      <c r="E10" s="8">
        <v>325</v>
      </c>
      <c r="F10" s="8" t="s">
        <v>821</v>
      </c>
      <c r="G10" s="8">
        <v>0</v>
      </c>
      <c r="H10" s="8">
        <v>556</v>
      </c>
      <c r="I10" s="8" t="s">
        <v>822</v>
      </c>
    </row>
    <row r="11" spans="1:9" s="21" customFormat="1" x14ac:dyDescent="0.25">
      <c r="A11" s="8" t="s">
        <v>936</v>
      </c>
      <c r="B11" s="8">
        <v>61</v>
      </c>
      <c r="C11" s="8">
        <v>2</v>
      </c>
      <c r="D11" s="11">
        <v>0.504</v>
      </c>
      <c r="E11" s="8">
        <v>354</v>
      </c>
      <c r="F11" s="8" t="s">
        <v>769</v>
      </c>
      <c r="G11" s="8">
        <v>0</v>
      </c>
      <c r="H11" s="8">
        <v>718</v>
      </c>
      <c r="I11" s="8" t="s">
        <v>770</v>
      </c>
    </row>
    <row r="12" spans="1:9" s="21" customFormat="1" x14ac:dyDescent="0.25">
      <c r="A12" s="8" t="s">
        <v>937</v>
      </c>
      <c r="B12" s="8">
        <v>61</v>
      </c>
      <c r="C12" s="8">
        <v>2</v>
      </c>
      <c r="D12" s="11">
        <v>0.61</v>
      </c>
      <c r="E12" s="8">
        <v>354</v>
      </c>
      <c r="F12" s="8" t="s">
        <v>769</v>
      </c>
      <c r="G12" s="8">
        <v>0</v>
      </c>
      <c r="H12" s="8">
        <v>718</v>
      </c>
      <c r="I12" s="8" t="s">
        <v>770</v>
      </c>
    </row>
    <row r="13" spans="1:9" s="21" customFormat="1" x14ac:dyDescent="0.25">
      <c r="A13" s="8" t="s">
        <v>938</v>
      </c>
      <c r="B13" s="8">
        <v>6</v>
      </c>
      <c r="C13" s="8">
        <v>9</v>
      </c>
      <c r="D13" s="11">
        <v>3147.5230000000001</v>
      </c>
      <c r="E13" s="8">
        <v>166</v>
      </c>
      <c r="F13" s="8" t="s">
        <v>644</v>
      </c>
      <c r="G13" s="9">
        <v>2.0000000000000002E-111</v>
      </c>
      <c r="H13" s="8">
        <v>321</v>
      </c>
      <c r="I13" s="8" t="s">
        <v>645</v>
      </c>
    </row>
    <row r="14" spans="1:9" s="21" customFormat="1" x14ac:dyDescent="0.25">
      <c r="A14" s="8" t="s">
        <v>939</v>
      </c>
      <c r="B14" s="8">
        <v>6</v>
      </c>
      <c r="C14" s="8">
        <v>9</v>
      </c>
      <c r="D14" s="11">
        <v>970.18700000000001</v>
      </c>
      <c r="E14" s="8">
        <v>166</v>
      </c>
      <c r="F14" s="8" t="s">
        <v>652</v>
      </c>
      <c r="G14" s="9">
        <v>3.0000000000000001E-112</v>
      </c>
      <c r="H14" s="8">
        <v>323</v>
      </c>
      <c r="I14" s="8" t="s">
        <v>645</v>
      </c>
    </row>
    <row r="15" spans="1:9" s="21" customFormat="1" x14ac:dyDescent="0.25">
      <c r="A15" s="8" t="s">
        <v>940</v>
      </c>
      <c r="B15" s="8">
        <v>6</v>
      </c>
      <c r="C15" s="8">
        <v>9</v>
      </c>
      <c r="D15" s="11">
        <v>22.236000000000001</v>
      </c>
      <c r="E15" s="8">
        <v>169</v>
      </c>
      <c r="F15" s="8" t="s">
        <v>660</v>
      </c>
      <c r="G15" s="9">
        <v>2.0000000000000001E-115</v>
      </c>
      <c r="H15" s="8">
        <v>332</v>
      </c>
      <c r="I15" s="8" t="s">
        <v>645</v>
      </c>
    </row>
    <row r="16" spans="1:9" s="21" customFormat="1" x14ac:dyDescent="0.25">
      <c r="A16" s="8" t="s">
        <v>941</v>
      </c>
      <c r="B16" s="8">
        <v>6</v>
      </c>
      <c r="C16" s="8">
        <v>9</v>
      </c>
      <c r="D16" s="11">
        <v>7.2380000000000004</v>
      </c>
      <c r="E16" s="8">
        <v>168</v>
      </c>
      <c r="F16" s="8" t="s">
        <v>671</v>
      </c>
      <c r="G16" s="9">
        <v>6.0000000000000002E-120</v>
      </c>
      <c r="H16" s="8">
        <v>343</v>
      </c>
      <c r="I16" s="8" t="s">
        <v>645</v>
      </c>
    </row>
    <row r="17" spans="1:9" s="21" customFormat="1" x14ac:dyDescent="0.25">
      <c r="A17" s="8" t="s">
        <v>942</v>
      </c>
      <c r="B17" s="8">
        <v>52</v>
      </c>
      <c r="C17" s="8">
        <v>2</v>
      </c>
      <c r="D17" s="11">
        <v>4.0970000000000004</v>
      </c>
      <c r="E17" s="8">
        <v>336</v>
      </c>
      <c r="F17" s="8" t="s">
        <v>823</v>
      </c>
      <c r="G17" s="8">
        <v>0</v>
      </c>
      <c r="H17" s="8">
        <v>594</v>
      </c>
      <c r="I17" s="8" t="s">
        <v>824</v>
      </c>
    </row>
    <row r="18" spans="1:9" s="21" customFormat="1" x14ac:dyDescent="0.25">
      <c r="A18" s="8" t="s">
        <v>943</v>
      </c>
      <c r="B18" s="8">
        <v>52</v>
      </c>
      <c r="C18" s="8">
        <v>2</v>
      </c>
      <c r="D18" s="11">
        <v>6.3860000000000001</v>
      </c>
      <c r="E18" s="8">
        <v>310</v>
      </c>
      <c r="F18" s="8" t="s">
        <v>823</v>
      </c>
      <c r="G18" s="8">
        <v>0</v>
      </c>
      <c r="H18" s="8">
        <v>592</v>
      </c>
      <c r="I18" s="8" t="s">
        <v>824</v>
      </c>
    </row>
    <row r="19" spans="1:9" s="21" customFormat="1" x14ac:dyDescent="0.25">
      <c r="A19" s="8" t="s">
        <v>944</v>
      </c>
      <c r="B19" s="8">
        <v>32</v>
      </c>
      <c r="C19" s="8">
        <v>3</v>
      </c>
      <c r="D19" s="11">
        <v>1.3959999999999999</v>
      </c>
      <c r="E19" s="8">
        <v>373</v>
      </c>
      <c r="F19" s="8" t="s">
        <v>799</v>
      </c>
      <c r="G19" s="8">
        <v>0</v>
      </c>
      <c r="H19" s="8">
        <v>716</v>
      </c>
      <c r="I19" s="8" t="s">
        <v>800</v>
      </c>
    </row>
    <row r="20" spans="1:9" s="21" customFormat="1" x14ac:dyDescent="0.25">
      <c r="A20" s="8" t="s">
        <v>945</v>
      </c>
      <c r="B20" s="8">
        <v>22</v>
      </c>
      <c r="C20" s="8">
        <v>4</v>
      </c>
      <c r="D20" s="11">
        <v>11.24</v>
      </c>
      <c r="E20" s="8">
        <v>123</v>
      </c>
      <c r="F20" s="8" t="s">
        <v>789</v>
      </c>
      <c r="G20" s="9">
        <v>1E-87</v>
      </c>
      <c r="H20" s="8">
        <v>257</v>
      </c>
      <c r="I20" s="8" t="s">
        <v>790</v>
      </c>
    </row>
    <row r="21" spans="1:9" s="21" customFormat="1" x14ac:dyDescent="0.25">
      <c r="A21" s="8" t="s">
        <v>946</v>
      </c>
      <c r="B21" s="8">
        <v>22</v>
      </c>
      <c r="C21" s="8">
        <v>4</v>
      </c>
      <c r="D21" s="11">
        <v>97.41</v>
      </c>
      <c r="E21" s="8">
        <v>107</v>
      </c>
      <c r="F21" s="8" t="s">
        <v>797</v>
      </c>
      <c r="G21" s="9">
        <v>9.0000000000000004E-72</v>
      </c>
      <c r="H21" s="8">
        <v>216</v>
      </c>
      <c r="I21" s="8" t="s">
        <v>798</v>
      </c>
    </row>
    <row r="22" spans="1:9" s="21" customFormat="1" x14ac:dyDescent="0.25">
      <c r="A22" s="8" t="s">
        <v>947</v>
      </c>
      <c r="B22" s="8">
        <v>2</v>
      </c>
      <c r="C22" s="8">
        <v>16</v>
      </c>
      <c r="D22" s="11">
        <v>17.012</v>
      </c>
      <c r="E22" s="8">
        <v>419</v>
      </c>
      <c r="F22" s="8" t="s">
        <v>607</v>
      </c>
      <c r="G22" s="8">
        <v>0</v>
      </c>
      <c r="H22" s="8">
        <v>858</v>
      </c>
      <c r="I22" s="8" t="s">
        <v>608</v>
      </c>
    </row>
    <row r="23" spans="1:9" s="21" customFormat="1" x14ac:dyDescent="0.25">
      <c r="A23" s="8" t="s">
        <v>948</v>
      </c>
      <c r="B23" s="8">
        <v>2</v>
      </c>
      <c r="C23" s="8">
        <v>16</v>
      </c>
      <c r="D23" s="11">
        <v>8.7989999999999995</v>
      </c>
      <c r="E23" s="8">
        <v>273</v>
      </c>
      <c r="F23" s="8" t="s">
        <v>596</v>
      </c>
      <c r="G23" s="8">
        <v>0</v>
      </c>
      <c r="H23" s="8">
        <v>565</v>
      </c>
      <c r="I23" s="8" t="s">
        <v>597</v>
      </c>
    </row>
    <row r="24" spans="1:9" s="21" customFormat="1" x14ac:dyDescent="0.25">
      <c r="A24" s="8" t="s">
        <v>949</v>
      </c>
      <c r="B24" s="8">
        <v>2</v>
      </c>
      <c r="C24" s="8">
        <v>16</v>
      </c>
      <c r="D24" s="11">
        <v>1.5569999999999999</v>
      </c>
      <c r="E24" s="8">
        <v>387</v>
      </c>
      <c r="F24" s="8" t="s">
        <v>380</v>
      </c>
      <c r="G24" s="8">
        <v>0</v>
      </c>
      <c r="H24" s="8">
        <v>796</v>
      </c>
      <c r="I24" s="8" t="s">
        <v>381</v>
      </c>
    </row>
    <row r="25" spans="1:9" s="21" customFormat="1" x14ac:dyDescent="0.25">
      <c r="A25" s="8" t="s">
        <v>950</v>
      </c>
      <c r="B25" s="8">
        <v>2</v>
      </c>
      <c r="C25" s="8">
        <v>16</v>
      </c>
      <c r="D25" s="11">
        <v>1.0780000000000001</v>
      </c>
      <c r="E25" s="8">
        <v>370</v>
      </c>
      <c r="F25" s="8" t="s">
        <v>368</v>
      </c>
      <c r="G25" s="8">
        <v>0</v>
      </c>
      <c r="H25" s="8">
        <v>762</v>
      </c>
      <c r="I25" s="8" t="s">
        <v>369</v>
      </c>
    </row>
    <row r="26" spans="1:9" s="21" customFormat="1" x14ac:dyDescent="0.25">
      <c r="A26" s="8" t="s">
        <v>951</v>
      </c>
      <c r="B26" s="8">
        <v>8</v>
      </c>
      <c r="C26" s="8">
        <v>8</v>
      </c>
      <c r="D26" s="11">
        <v>13.259</v>
      </c>
      <c r="E26" s="8">
        <v>416</v>
      </c>
      <c r="F26" s="8" t="s">
        <v>436</v>
      </c>
      <c r="G26" s="8">
        <v>0</v>
      </c>
      <c r="H26" s="8">
        <v>863</v>
      </c>
      <c r="I26" s="8" t="s">
        <v>437</v>
      </c>
    </row>
    <row r="27" spans="1:9" s="21" customFormat="1" x14ac:dyDescent="0.25">
      <c r="A27" s="8" t="s">
        <v>952</v>
      </c>
      <c r="B27" s="8">
        <v>8</v>
      </c>
      <c r="C27" s="8">
        <v>8</v>
      </c>
      <c r="D27" s="11">
        <v>11.722</v>
      </c>
      <c r="E27" s="8">
        <v>398</v>
      </c>
      <c r="F27" s="8" t="s">
        <v>440</v>
      </c>
      <c r="G27" s="8">
        <v>0</v>
      </c>
      <c r="H27" s="8">
        <v>829</v>
      </c>
      <c r="I27" s="8" t="s">
        <v>441</v>
      </c>
    </row>
    <row r="28" spans="1:9" s="21" customFormat="1" x14ac:dyDescent="0.25">
      <c r="A28" s="8" t="s">
        <v>953</v>
      </c>
      <c r="B28" s="8">
        <v>8</v>
      </c>
      <c r="C28" s="8">
        <v>8</v>
      </c>
      <c r="D28" s="11">
        <v>10.404999999999999</v>
      </c>
      <c r="E28" s="8">
        <v>398</v>
      </c>
      <c r="F28" s="8" t="s">
        <v>440</v>
      </c>
      <c r="G28" s="8">
        <v>0</v>
      </c>
      <c r="H28" s="8">
        <v>829</v>
      </c>
      <c r="I28" s="8" t="s">
        <v>441</v>
      </c>
    </row>
    <row r="29" spans="1:9" s="21" customFormat="1" x14ac:dyDescent="0.25">
      <c r="A29" s="8" t="s">
        <v>954</v>
      </c>
      <c r="B29" s="8">
        <v>2</v>
      </c>
      <c r="C29" s="8">
        <v>16</v>
      </c>
      <c r="D29" s="11">
        <v>5.66</v>
      </c>
      <c r="E29" s="8">
        <v>354</v>
      </c>
      <c r="F29" s="8" t="s">
        <v>495</v>
      </c>
      <c r="G29" s="8">
        <v>0</v>
      </c>
      <c r="H29" s="8">
        <v>729</v>
      </c>
      <c r="I29" s="8" t="s">
        <v>496</v>
      </c>
    </row>
    <row r="30" spans="1:9" s="21" customFormat="1" x14ac:dyDescent="0.25">
      <c r="A30" s="8" t="s">
        <v>955</v>
      </c>
      <c r="B30" s="8">
        <v>2</v>
      </c>
      <c r="C30" s="8">
        <v>16</v>
      </c>
      <c r="D30" s="11">
        <v>241.298</v>
      </c>
      <c r="E30" s="8">
        <v>387</v>
      </c>
      <c r="F30" s="8" t="s">
        <v>747</v>
      </c>
      <c r="G30" s="8">
        <v>0</v>
      </c>
      <c r="H30" s="8">
        <v>796</v>
      </c>
      <c r="I30" s="8" t="s">
        <v>479</v>
      </c>
    </row>
    <row r="31" spans="1:9" s="21" customFormat="1" x14ac:dyDescent="0.25">
      <c r="A31" s="8" t="s">
        <v>956</v>
      </c>
      <c r="B31" s="8">
        <v>35</v>
      </c>
      <c r="C31" s="8">
        <v>3</v>
      </c>
      <c r="D31" s="11">
        <v>248.69399999999999</v>
      </c>
      <c r="E31" s="8">
        <v>173</v>
      </c>
      <c r="F31" s="8" t="s">
        <v>817</v>
      </c>
      <c r="G31" s="9">
        <v>2.9999999999999999E-121</v>
      </c>
      <c r="H31" s="8">
        <v>347</v>
      </c>
      <c r="I31" s="8" t="s">
        <v>818</v>
      </c>
    </row>
    <row r="32" spans="1:9" s="21" customFormat="1" x14ac:dyDescent="0.25">
      <c r="A32" s="8" t="s">
        <v>957</v>
      </c>
      <c r="B32" s="8">
        <v>2</v>
      </c>
      <c r="C32" s="8">
        <v>16</v>
      </c>
      <c r="D32" s="11">
        <v>5.0990000000000002</v>
      </c>
      <c r="E32" s="8">
        <v>407</v>
      </c>
      <c r="F32" s="8" t="s">
        <v>552</v>
      </c>
      <c r="G32" s="8">
        <v>0</v>
      </c>
      <c r="H32" s="8">
        <v>845</v>
      </c>
      <c r="I32" s="8" t="s">
        <v>542</v>
      </c>
    </row>
  </sheetData>
  <conditionalFormatting sqref="A1">
    <cfRule type="duplicateValues" dxfId="11" priority="12"/>
  </conditionalFormatting>
  <conditionalFormatting sqref="A1">
    <cfRule type="duplicateValues" dxfId="10" priority="11"/>
  </conditionalFormatting>
  <conditionalFormatting sqref="A2:A3">
    <cfRule type="duplicateValues" dxfId="9" priority="10"/>
  </conditionalFormatting>
  <conditionalFormatting sqref="A4">
    <cfRule type="duplicateValues" dxfId="8" priority="9"/>
  </conditionalFormatting>
  <conditionalFormatting sqref="A5:A6">
    <cfRule type="duplicateValues" dxfId="7" priority="8"/>
  </conditionalFormatting>
  <conditionalFormatting sqref="A7:A12">
    <cfRule type="duplicateValues" dxfId="6" priority="7"/>
  </conditionalFormatting>
  <conditionalFormatting sqref="A13:A16">
    <cfRule type="duplicateValues" dxfId="5" priority="6"/>
  </conditionalFormatting>
  <conditionalFormatting sqref="A17:A18">
    <cfRule type="duplicateValues" dxfId="4" priority="5"/>
  </conditionalFormatting>
  <conditionalFormatting sqref="A19:A21">
    <cfRule type="duplicateValues" dxfId="3" priority="4"/>
  </conditionalFormatting>
  <conditionalFormatting sqref="A22:A30">
    <cfRule type="duplicateValues" dxfId="2" priority="3"/>
  </conditionalFormatting>
  <conditionalFormatting sqref="A31">
    <cfRule type="duplicateValues" dxfId="1" priority="2"/>
  </conditionalFormatting>
  <conditionalFormatting sqref="A3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ead_Pfam</vt:lpstr>
      <vt:lpstr>SG_Pfam</vt:lpstr>
      <vt:lpstr>Head_Nr</vt:lpstr>
      <vt:lpstr>SG_N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-BAG1RA-</dc:creator>
  <cp:lastModifiedBy>vinod kumar </cp:lastModifiedBy>
  <dcterms:created xsi:type="dcterms:W3CDTF">2019-01-17T02:14:56Z</dcterms:created>
  <dcterms:modified xsi:type="dcterms:W3CDTF">2020-04-15T10:26:15Z</dcterms:modified>
</cp:coreProperties>
</file>